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nal file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5" uniqueCount="265">
  <si>
    <t xml:space="preserve">Additional file 5.  Proteomic datasets from mature Arabidopsis seeds of wild-type and mutant lines.</t>
  </si>
  <si>
    <t xml:space="preserve">Spot n°</t>
  </si>
  <si>
    <r>
      <rPr>
        <b val="true"/>
        <sz val="8"/>
        <rFont val="Arial"/>
        <family val="2"/>
      </rPr>
      <t xml:space="preserve">Protein annotations </t>
    </r>
    <r>
      <rPr>
        <sz val="8"/>
        <rFont val="Arial"/>
        <family val="2"/>
      </rPr>
      <t xml:space="preserve"> according to LC–MS/MS </t>
    </r>
    <r>
      <rPr>
        <vertAlign val="superscript"/>
        <sz val="8"/>
        <rFont val="Arial"/>
        <family val="2"/>
      </rPr>
      <t xml:space="preserve">1 </t>
    </r>
    <r>
      <rPr>
        <sz val="8"/>
        <rFont val="Arial"/>
        <family val="2"/>
      </rPr>
      <t xml:space="preserve">;  Higashi et </t>
    </r>
    <r>
      <rPr>
        <i val="true"/>
        <sz val="8"/>
        <rFont val="Arial"/>
        <family val="2"/>
      </rPr>
      <t xml:space="preserve">al.</t>
    </r>
    <r>
      <rPr>
        <sz val="8"/>
        <rFont val="Arial"/>
        <family val="2"/>
      </rPr>
      <t xml:space="preserve">, 2006 </t>
    </r>
    <r>
      <rPr>
        <vertAlign val="superscript"/>
        <sz val="8"/>
        <rFont val="Arial"/>
        <family val="2"/>
      </rPr>
      <t xml:space="preserve">2</t>
    </r>
    <r>
      <rPr>
        <sz val="8"/>
        <rFont val="Arial"/>
        <family val="2"/>
      </rPr>
      <t xml:space="preserve"> ;  Gallardo et </t>
    </r>
    <r>
      <rPr>
        <i val="true"/>
        <sz val="8"/>
        <rFont val="Arial"/>
        <family val="2"/>
      </rPr>
      <t xml:space="preserve">al.</t>
    </r>
    <r>
      <rPr>
        <sz val="8"/>
        <rFont val="Arial"/>
        <family val="2"/>
      </rPr>
      <t xml:space="preserve">, 2001, 2002; Rajjou et </t>
    </r>
    <r>
      <rPr>
        <i val="true"/>
        <sz val="8"/>
        <rFont val="Arial"/>
        <family val="2"/>
      </rPr>
      <t xml:space="preserve">al.</t>
    </r>
    <r>
      <rPr>
        <sz val="8"/>
        <rFont val="Arial"/>
        <family val="2"/>
      </rPr>
      <t xml:space="preserve">, 2004 </t>
    </r>
    <r>
      <rPr>
        <vertAlign val="superscript"/>
        <sz val="8"/>
        <rFont val="Arial"/>
        <family val="2"/>
      </rPr>
      <t xml:space="preserve">3 </t>
    </r>
  </si>
  <si>
    <t xml:space="preserve">pI</t>
  </si>
  <si>
    <t xml:space="preserve">MW (kD)</t>
  </si>
  <si>
    <t xml:space="preserve">Functional categories defined according to the ontological classification of Bevan et al. [Bevan et al. (1998) Nature 391:485-488]</t>
  </si>
  <si>
    <r>
      <rPr>
        <b val="true"/>
        <sz val="8"/>
        <rFont val="Arial"/>
        <family val="2"/>
      </rPr>
      <t xml:space="preserve">Spot abundance </t>
    </r>
    <r>
      <rPr>
        <sz val="8"/>
        <rFont val="Arial"/>
        <family val="2"/>
      </rPr>
      <t xml:space="preserve">(normalized volume)</t>
    </r>
    <r>
      <rPr>
        <b val="true"/>
        <sz val="8"/>
        <rFont val="Arial"/>
        <family val="2"/>
      </rPr>
      <t xml:space="preserve"> </t>
    </r>
  </si>
  <si>
    <r>
      <rPr>
        <b val="true"/>
        <sz val="8"/>
        <rFont val="Arial"/>
        <family val="2"/>
      </rPr>
      <t xml:space="preserve">Statistical analyses </t>
    </r>
    <r>
      <rPr>
        <sz val="8"/>
        <rFont val="Arial"/>
        <family val="2"/>
      </rPr>
      <t xml:space="preserve">(P value)</t>
    </r>
  </si>
  <si>
    <t xml:space="preserve">AGi number</t>
  </si>
  <si>
    <t xml:space="preserve">Protein name</t>
  </si>
  <si>
    <t xml:space="preserve">Exp </t>
  </si>
  <si>
    <t xml:space="preserve">Theo</t>
  </si>
  <si>
    <t xml:space="preserve">Theo </t>
  </si>
  <si>
    <t xml:space="preserve">Function category</t>
  </si>
  <si>
    <t xml:space="preserve">Function description</t>
  </si>
  <si>
    <t xml:space="preserve">Mean</t>
  </si>
  <si>
    <t xml:space="preserve">SD</t>
  </si>
  <si>
    <t xml:space="preserve">SE</t>
  </si>
  <si>
    <t xml:space="preserve">Ratio </t>
  </si>
  <si>
    <t xml:space="preserve">ANOVA </t>
  </si>
  <si>
    <t xml:space="preserve">Levene </t>
  </si>
  <si>
    <t xml:space="preserve">Wt</t>
  </si>
  <si>
    <t xml:space="preserve">4;1</t>
  </si>
  <si>
    <t xml:space="preserve">4;1/Wt</t>
  </si>
  <si>
    <t xml:space="preserve">At3g56350</t>
  </si>
  <si>
    <r>
      <rPr>
        <sz val="8"/>
        <rFont val="Arial"/>
        <family val="2"/>
      </rPr>
      <t xml:space="preserve">Superoxide dismutase (Mn)</t>
    </r>
    <r>
      <rPr>
        <vertAlign val="superscript"/>
        <sz val="8"/>
        <rFont val="Arial"/>
        <family val="2"/>
      </rPr>
      <t xml:space="preserve"> 3</t>
    </r>
  </si>
  <si>
    <t xml:space="preserve">Disease/defence</t>
  </si>
  <si>
    <t xml:space="preserve">Detoxification</t>
  </si>
  <si>
    <t xml:space="preserve">At1g57720</t>
  </si>
  <si>
    <r>
      <rPr>
        <sz val="8"/>
        <rFont val="Arial"/>
        <family val="0"/>
      </rPr>
      <t xml:space="preserve">Elongation factor 1-gamma </t>
    </r>
    <r>
      <rPr>
        <vertAlign val="superscript"/>
        <sz val="8"/>
        <rFont val="Arial"/>
        <family val="2"/>
      </rPr>
      <t xml:space="preserve">2</t>
    </r>
  </si>
  <si>
    <t xml:space="preserve">Protein synthesis</t>
  </si>
  <si>
    <t xml:space="preserve">Translation factors</t>
  </si>
  <si>
    <t xml:space="preserve">At4g28520</t>
  </si>
  <si>
    <r>
      <rPr>
        <sz val="8"/>
        <rFont val="Arial"/>
        <family val="0"/>
      </rPr>
      <t xml:space="preserve">At12S1   (precursor form) </t>
    </r>
    <r>
      <rPr>
        <vertAlign val="superscript"/>
        <sz val="8"/>
        <rFont val="Arial"/>
        <family val="2"/>
      </rPr>
      <t xml:space="preserve">3</t>
    </r>
  </si>
  <si>
    <t xml:space="preserve">Storage protein</t>
  </si>
  <si>
    <t xml:space="preserve">Protein destination and storage</t>
  </si>
  <si>
    <r>
      <rPr>
        <sz val="8"/>
        <rFont val="Arial"/>
        <family val="2"/>
      </rPr>
      <t xml:space="preserve">Superoxide dismutase (Mn) </t>
    </r>
    <r>
      <rPr>
        <vertAlign val="superscript"/>
        <sz val="8"/>
        <rFont val="Arial"/>
        <family val="2"/>
      </rPr>
      <t xml:space="preserve">3</t>
    </r>
  </si>
  <si>
    <t xml:space="preserve">At5g44120 </t>
  </si>
  <si>
    <r>
      <rPr>
        <sz val="8"/>
        <rFont val="Arial"/>
        <family val="0"/>
      </rPr>
      <t xml:space="preserve">At12S4  (precursor form) </t>
    </r>
    <r>
      <rPr>
        <vertAlign val="superscript"/>
        <sz val="8"/>
        <rFont val="Arial"/>
        <family val="0"/>
      </rPr>
      <t xml:space="preserve">2, 3</t>
    </r>
  </si>
  <si>
    <t xml:space="preserve">At3g22640</t>
  </si>
  <si>
    <r>
      <rPr>
        <sz val="8"/>
        <rFont val="Arial"/>
        <family val="0"/>
      </rPr>
      <t xml:space="preserve">Cupin family protein </t>
    </r>
    <r>
      <rPr>
        <vertAlign val="superscript"/>
        <sz val="8"/>
        <rFont val="Arial"/>
        <family val="2"/>
      </rPr>
      <t xml:space="preserve">1, 3</t>
    </r>
  </si>
  <si>
    <r>
      <rPr>
        <sz val="8"/>
        <rFont val="Arial"/>
        <family val="0"/>
      </rPr>
      <t xml:space="preserve">At12S1 (α subunit fragment) </t>
    </r>
    <r>
      <rPr>
        <vertAlign val="superscript"/>
        <sz val="8"/>
        <rFont val="Arial"/>
        <family val="2"/>
      </rPr>
      <t xml:space="preserve">3</t>
    </r>
  </si>
  <si>
    <t xml:space="preserve">At3g21370</t>
  </si>
  <si>
    <r>
      <rPr>
        <sz val="8"/>
        <rFont val="Arial"/>
        <family val="0"/>
      </rPr>
      <t xml:space="preserve">Beta-glucosidase</t>
    </r>
    <r>
      <rPr>
        <vertAlign val="superscript"/>
        <sz val="8"/>
        <rFont val="Arial"/>
        <family val="2"/>
      </rPr>
      <t xml:space="preserve"> 1,  3</t>
    </r>
  </si>
  <si>
    <t xml:space="preserve">Metabolism</t>
  </si>
  <si>
    <t xml:space="preserve">Sugars and polysaccharides</t>
  </si>
  <si>
    <r>
      <rPr>
        <sz val="8"/>
        <rFont val="Arial"/>
        <family val="0"/>
      </rPr>
      <t xml:space="preserve">At12S1 (α subunit fragment) </t>
    </r>
    <r>
      <rPr>
        <vertAlign val="superscript"/>
        <sz val="8"/>
        <rFont val="Arial"/>
        <family val="2"/>
      </rPr>
      <t xml:space="preserve">1,2 ,3</t>
    </r>
  </si>
  <si>
    <t xml:space="preserve">At3g46230</t>
  </si>
  <si>
    <r>
      <rPr>
        <sz val="8"/>
        <rFont val="Arial"/>
        <family val="0"/>
      </rPr>
      <t xml:space="preserve">Heat Shock Protein (HSP) 17,4 </t>
    </r>
    <r>
      <rPr>
        <vertAlign val="superscript"/>
        <sz val="8"/>
        <rFont val="Arial"/>
        <family val="2"/>
      </rPr>
      <t xml:space="preserve">3</t>
    </r>
  </si>
  <si>
    <t xml:space="preserve">Folding and stability</t>
  </si>
  <si>
    <t xml:space="preserve">At5g44120</t>
  </si>
  <si>
    <r>
      <rPr>
        <sz val="8"/>
        <rFont val="Arial"/>
        <family val="0"/>
      </rPr>
      <t xml:space="preserve">At12S4  (α subunit fragment) </t>
    </r>
    <r>
      <rPr>
        <vertAlign val="superscript"/>
        <sz val="8"/>
        <rFont val="Arial"/>
        <family val="2"/>
      </rPr>
      <t xml:space="preserve">1, 2, 3</t>
    </r>
  </si>
  <si>
    <r>
      <rPr>
        <sz val="8"/>
        <rFont val="Arial"/>
        <family val="0"/>
      </rPr>
      <t xml:space="preserve">At12S4  (α subunit fragment) </t>
    </r>
    <r>
      <rPr>
        <vertAlign val="superscript"/>
        <sz val="8"/>
        <rFont val="Arial"/>
        <family val="2"/>
      </rPr>
      <t xml:space="preserve">1, 2,</t>
    </r>
  </si>
  <si>
    <r>
      <rPr>
        <sz val="8"/>
        <rFont val="Arial"/>
        <family val="0"/>
      </rPr>
      <t xml:space="preserve">At12S4  (precursor form) </t>
    </r>
    <r>
      <rPr>
        <vertAlign val="superscript"/>
        <sz val="8"/>
        <rFont val="Arial"/>
        <family val="0"/>
      </rPr>
      <t xml:space="preserve">3</t>
    </r>
  </si>
  <si>
    <t xml:space="preserve">A5g44120 </t>
  </si>
  <si>
    <r>
      <rPr>
        <sz val="8"/>
        <rFont val="Arial"/>
        <family val="0"/>
      </rPr>
      <t xml:space="preserve">At12S4  (precursor form) </t>
    </r>
    <r>
      <rPr>
        <vertAlign val="superscript"/>
        <sz val="8"/>
        <rFont val="Arial"/>
        <family val="2"/>
      </rPr>
      <t xml:space="preserve">2</t>
    </r>
  </si>
  <si>
    <t xml:space="preserve">At4g36360</t>
  </si>
  <si>
    <r>
      <rPr>
        <sz val="8"/>
        <rFont val="Arial"/>
        <family val="0"/>
      </rPr>
      <t xml:space="preserve">BGAL3 (beta-galactosidase 3)</t>
    </r>
    <r>
      <rPr>
        <vertAlign val="superscript"/>
        <sz val="8"/>
        <rFont val="Arial"/>
        <family val="2"/>
      </rPr>
      <t xml:space="preserve"> 3</t>
    </r>
  </si>
  <si>
    <t xml:space="preserve">At2g24200</t>
  </si>
  <si>
    <r>
      <rPr>
        <sz val="8"/>
        <rFont val="Arial"/>
        <family val="0"/>
      </rPr>
      <t xml:space="preserve">Aminopeptidase </t>
    </r>
    <r>
      <rPr>
        <vertAlign val="superscript"/>
        <sz val="8"/>
        <rFont val="Arial"/>
        <family val="2"/>
      </rPr>
      <t xml:space="preserve">3</t>
    </r>
  </si>
  <si>
    <t xml:space="preserve">Proteolysis</t>
  </si>
  <si>
    <t xml:space="preserve">At1g48130</t>
  </si>
  <si>
    <r>
      <rPr>
        <sz val="8"/>
        <rFont val="Arial"/>
        <family val="2"/>
      </rPr>
      <t xml:space="preserve">1-Cysteine peroxiredoxin</t>
    </r>
    <r>
      <rPr>
        <vertAlign val="superscript"/>
        <sz val="8"/>
        <rFont val="Arial"/>
        <family val="2"/>
      </rPr>
      <t xml:space="preserve">1</t>
    </r>
  </si>
  <si>
    <t xml:space="preserve">Stress responses</t>
  </si>
  <si>
    <r>
      <rPr>
        <sz val="8"/>
        <rFont val="Arial"/>
        <family val="0"/>
      </rPr>
      <t xml:space="preserve">At12S4  (α subunit fragment) </t>
    </r>
    <r>
      <rPr>
        <vertAlign val="superscript"/>
        <sz val="8"/>
        <rFont val="Arial"/>
        <family val="2"/>
      </rPr>
      <t xml:space="preserve">2, 3</t>
    </r>
  </si>
  <si>
    <r>
      <rPr>
        <sz val="8"/>
        <rFont val="Arial"/>
        <family val="0"/>
      </rPr>
      <t xml:space="preserve">At12S1  (α subunit fragment) </t>
    </r>
    <r>
      <rPr>
        <vertAlign val="superscript"/>
        <sz val="8"/>
        <rFont val="Arial"/>
        <family val="2"/>
      </rPr>
      <t xml:space="preserve">1, 3</t>
    </r>
  </si>
  <si>
    <t xml:space="preserve">At2g20420</t>
  </si>
  <si>
    <t xml:space="preserve">Succinyl-CoA ligase (GDP-forming) beta-chain</t>
  </si>
  <si>
    <t xml:space="preserve">Energy  </t>
  </si>
  <si>
    <t xml:space="preserve">TCA pathway   </t>
  </si>
  <si>
    <r>
      <rPr>
        <sz val="8"/>
        <rFont val="Arial"/>
        <family val="0"/>
      </rPr>
      <t xml:space="preserve">  Beta-glucosidase</t>
    </r>
    <r>
      <rPr>
        <vertAlign val="superscript"/>
        <sz val="8"/>
        <rFont val="Arial"/>
        <family val="2"/>
      </rPr>
      <t xml:space="preserve"> 1,  3</t>
    </r>
  </si>
  <si>
    <t xml:space="preserve">AtCg00490</t>
  </si>
  <si>
    <r>
      <rPr>
        <sz val="8"/>
        <rFont val="Arial"/>
        <family val="0"/>
      </rPr>
      <t xml:space="preserve">Ribulose 1-5 biphosphate carboxylase large chain precursor</t>
    </r>
    <r>
      <rPr>
        <vertAlign val="superscript"/>
        <sz val="8"/>
        <rFont val="Arial"/>
        <family val="2"/>
      </rPr>
      <t xml:space="preserve"> 1,  3</t>
    </r>
  </si>
  <si>
    <t xml:space="preserve">Photosynthesis</t>
  </si>
  <si>
    <t xml:space="preserve">At1g77120</t>
  </si>
  <si>
    <r>
      <rPr>
        <sz val="8"/>
        <rFont val="Arial"/>
        <family val="0"/>
      </rPr>
      <t xml:space="preserve">Alcohol dehydrogenase </t>
    </r>
    <r>
      <rPr>
        <vertAlign val="superscript"/>
        <sz val="8"/>
        <rFont val="Arial"/>
        <family val="2"/>
      </rPr>
      <t xml:space="preserve">3</t>
    </r>
  </si>
  <si>
    <t xml:space="preserve">Fermentation  </t>
  </si>
  <si>
    <t xml:space="preserve">At1g03880</t>
  </si>
  <si>
    <r>
      <rPr>
        <sz val="8"/>
        <rFont val="Arial"/>
        <family val="0"/>
      </rPr>
      <t xml:space="preserve">At12S3  ( β subunit fragment)</t>
    </r>
    <r>
      <rPr>
        <vertAlign val="superscript"/>
        <sz val="8"/>
        <rFont val="Arial"/>
        <family val="2"/>
      </rPr>
      <t xml:space="preserve"> 1, 3 </t>
    </r>
  </si>
  <si>
    <t xml:space="preserve">At5g01300</t>
  </si>
  <si>
    <r>
      <rPr>
        <sz val="8"/>
        <rFont val="Arial"/>
        <family val="0"/>
      </rPr>
      <t xml:space="preserve">Phosphatidylethanolamine-binding family protein </t>
    </r>
    <r>
      <rPr>
        <vertAlign val="superscript"/>
        <sz val="8"/>
        <rFont val="Arial"/>
        <family val="2"/>
      </rPr>
      <t xml:space="preserve">3</t>
    </r>
  </si>
  <si>
    <t xml:space="preserve">Signal transduction  </t>
  </si>
  <si>
    <t xml:space="preserve"> Mediators  </t>
  </si>
  <si>
    <t xml:space="preserve">AT1G13440</t>
  </si>
  <si>
    <r>
      <rPr>
        <sz val="8"/>
        <rFont val="Arial"/>
        <family val="0"/>
      </rPr>
      <t xml:space="preserve">GAPDH </t>
    </r>
    <r>
      <rPr>
        <vertAlign val="superscript"/>
        <sz val="8"/>
        <rFont val="Arial"/>
        <family val="2"/>
      </rPr>
      <t xml:space="preserve">1, 3</t>
    </r>
  </si>
  <si>
    <t xml:space="preserve">Glycolysis / Gluconeogenesis  </t>
  </si>
  <si>
    <t xml:space="preserve">At1g14950</t>
  </si>
  <si>
    <r>
      <rPr>
        <sz val="8"/>
        <rFont val="Arial"/>
        <family val="0"/>
      </rPr>
      <t xml:space="preserve">Major latex protein </t>
    </r>
    <r>
      <rPr>
        <vertAlign val="superscript"/>
        <sz val="8"/>
        <rFont val="Arial"/>
        <family val="2"/>
      </rPr>
      <t xml:space="preserve">2, 3</t>
    </r>
  </si>
  <si>
    <t xml:space="preserve">Unclear classification</t>
  </si>
  <si>
    <r>
      <rPr>
        <sz val="8"/>
        <rFont val="Arial"/>
        <family val="0"/>
      </rPr>
      <t xml:space="preserve">At12S4  (α subunit ) </t>
    </r>
    <r>
      <rPr>
        <vertAlign val="superscript"/>
        <sz val="8"/>
        <rFont val="Arial"/>
        <family val="2"/>
      </rPr>
      <t xml:space="preserve">1, 2, 3</t>
    </r>
  </si>
  <si>
    <t xml:space="preserve">At1g62290</t>
  </si>
  <si>
    <r>
      <rPr>
        <sz val="8"/>
        <rFont val="Arial"/>
        <family val="2"/>
      </rPr>
      <t xml:space="preserve">Aspartyl protease precursor</t>
    </r>
    <r>
      <rPr>
        <vertAlign val="superscript"/>
        <sz val="8"/>
        <rFont val="Arial"/>
        <family val="2"/>
      </rPr>
      <t xml:space="preserve"> 3</t>
    </r>
  </si>
  <si>
    <t xml:space="preserve">At1g11840</t>
  </si>
  <si>
    <r>
      <rPr>
        <sz val="8"/>
        <rFont val="Arial"/>
        <family val="0"/>
      </rPr>
      <t xml:space="preserve">Lactoylglutathione lyase-like </t>
    </r>
    <r>
      <rPr>
        <vertAlign val="superscript"/>
        <sz val="8"/>
        <rFont val="Arial"/>
        <family val="2"/>
      </rPr>
      <t xml:space="preserve">3</t>
    </r>
  </si>
  <si>
    <t xml:space="preserve">At2g33070</t>
  </si>
  <si>
    <r>
      <rPr>
        <sz val="8"/>
        <rFont val="Arial"/>
        <family val="0"/>
      </rPr>
      <t xml:space="preserve">Jacalin lectin family protein </t>
    </r>
    <r>
      <rPr>
        <vertAlign val="superscript"/>
        <sz val="8"/>
        <rFont val="Arial"/>
        <family val="2"/>
      </rPr>
      <t xml:space="preserve">3</t>
    </r>
  </si>
  <si>
    <t xml:space="preserve">At2g05990</t>
  </si>
  <si>
    <r>
      <rPr>
        <sz val="8"/>
        <rFont val="Arial"/>
        <family val="0"/>
      </rPr>
      <t xml:space="preserve">Enoyl-[acyl-carrier-protein] reductase </t>
    </r>
    <r>
      <rPr>
        <vertAlign val="superscript"/>
        <sz val="8"/>
        <rFont val="Arial"/>
        <family val="2"/>
      </rPr>
      <t xml:space="preserve">1,3</t>
    </r>
  </si>
  <si>
    <t xml:space="preserve">Lipid and sterol</t>
  </si>
  <si>
    <r>
      <rPr>
        <sz val="8"/>
        <rFont val="Arial"/>
        <family val="0"/>
      </rPr>
      <t xml:space="preserve">At12S4  (α subunit fragment )</t>
    </r>
    <r>
      <rPr>
        <vertAlign val="superscript"/>
        <sz val="8"/>
        <rFont val="Arial"/>
        <family val="2"/>
      </rPr>
      <t xml:space="preserve"> 3</t>
    </r>
  </si>
  <si>
    <t xml:space="preserve">At4g24280</t>
  </si>
  <si>
    <r>
      <rPr>
        <sz val="8"/>
        <rFont val="Arial"/>
        <family val="2"/>
      </rPr>
      <t xml:space="preserve">Heat shock protein 70 </t>
    </r>
    <r>
      <rPr>
        <vertAlign val="superscript"/>
        <sz val="8"/>
        <rFont val="Arial"/>
        <family val="2"/>
      </rPr>
      <t xml:space="preserve">3</t>
    </r>
  </si>
  <si>
    <t xml:space="preserve">At1g63770</t>
  </si>
  <si>
    <r>
      <rPr>
        <sz val="8"/>
        <rFont val="Arial"/>
        <family val="0"/>
      </rPr>
      <t xml:space="preserve">Peptidase M1 family protein </t>
    </r>
    <r>
      <rPr>
        <vertAlign val="superscript"/>
        <sz val="8"/>
        <rFont val="Arial"/>
        <family val="2"/>
      </rPr>
      <t xml:space="preserve">3</t>
    </r>
  </si>
  <si>
    <r>
      <rPr>
        <sz val="8"/>
        <rFont val="Arial"/>
        <family val="0"/>
      </rPr>
      <t xml:space="preserve">At12S1  (α subunit fragment) </t>
    </r>
    <r>
      <rPr>
        <vertAlign val="superscript"/>
        <sz val="8"/>
        <rFont val="Arial"/>
        <family val="2"/>
      </rPr>
      <t xml:space="preserve">1</t>
    </r>
  </si>
  <si>
    <t xml:space="preserve">At4g14880</t>
  </si>
  <si>
    <r>
      <rPr>
        <sz val="8"/>
        <rFont val="Arial"/>
        <family val="0"/>
      </rPr>
      <t xml:space="preserve">O-acetylserine (thiol) lyase </t>
    </r>
    <r>
      <rPr>
        <vertAlign val="superscript"/>
        <sz val="8"/>
        <rFont val="Arial"/>
        <family val="2"/>
      </rPr>
      <t xml:space="preserve">3</t>
    </r>
  </si>
  <si>
    <t xml:space="preserve">metabolism</t>
  </si>
  <si>
    <t xml:space="preserve">Amino acids metabolism</t>
  </si>
  <si>
    <t xml:space="preserve">At5g12030</t>
  </si>
  <si>
    <r>
      <rPr>
        <sz val="8"/>
        <rFont val="Arial"/>
        <family val="0"/>
      </rPr>
      <t xml:space="preserve">Heat shock protein 17,6 </t>
    </r>
    <r>
      <rPr>
        <vertAlign val="superscript"/>
        <sz val="8"/>
        <rFont val="Arial"/>
        <family val="2"/>
      </rPr>
      <t xml:space="preserve">3</t>
    </r>
  </si>
  <si>
    <r>
      <rPr>
        <sz val="8"/>
        <rFont val="Arial"/>
        <family val="2"/>
      </rPr>
      <t xml:space="preserve">  Beta-glucosidase </t>
    </r>
    <r>
      <rPr>
        <vertAlign val="superscript"/>
        <sz val="8"/>
        <rFont val="Arial"/>
        <family val="2"/>
      </rPr>
      <t xml:space="preserve">3</t>
    </r>
  </si>
  <si>
    <t xml:space="preserve">Cell structure</t>
  </si>
  <si>
    <t xml:space="preserve">At2g05710</t>
  </si>
  <si>
    <r>
      <rPr>
        <sz val="8"/>
        <rFont val="Arial"/>
        <family val="2"/>
      </rPr>
      <t xml:space="preserve">Aconitate hydratase, cytoplasmic </t>
    </r>
    <r>
      <rPr>
        <vertAlign val="superscript"/>
        <sz val="8"/>
        <rFont val="Arial"/>
        <family val="2"/>
      </rPr>
      <t xml:space="preserve">3</t>
    </r>
  </si>
  <si>
    <t xml:space="preserve">At2g42560</t>
  </si>
  <si>
    <r>
      <rPr>
        <sz val="8"/>
        <rFont val="Arial"/>
        <family val="0"/>
      </rPr>
      <t xml:space="preserve">Late embryogenesis abundant (LEA) </t>
    </r>
    <r>
      <rPr>
        <vertAlign val="superscript"/>
        <sz val="8"/>
        <rFont val="Arial"/>
        <family val="2"/>
      </rPr>
      <t xml:space="preserve">1, 3</t>
    </r>
  </si>
  <si>
    <t xml:space="preserve">Cell growth/division</t>
  </si>
  <si>
    <t xml:space="preserve">Seed maturation</t>
  </si>
  <si>
    <t xml:space="preserve">AT3G17520</t>
  </si>
  <si>
    <r>
      <rPr>
        <sz val="8"/>
        <rFont val="Arial"/>
        <family val="2"/>
      </rPr>
      <t xml:space="preserve">Late embryogenesis abundant domain-containing protein </t>
    </r>
    <r>
      <rPr>
        <vertAlign val="superscript"/>
        <sz val="8"/>
        <rFont val="Arial"/>
        <family val="2"/>
      </rPr>
      <t xml:space="preserve">1, 3</t>
    </r>
  </si>
  <si>
    <t xml:space="preserve">At1g18080</t>
  </si>
  <si>
    <r>
      <rPr>
        <sz val="8"/>
        <rFont val="Arial"/>
        <family val="0"/>
      </rPr>
      <t xml:space="preserve">Arabidopsis thaliana homolog of the tobacco WD-40 repeat ArcA gene</t>
    </r>
    <r>
      <rPr>
        <vertAlign val="superscript"/>
        <sz val="8"/>
        <rFont val="Arial"/>
        <family val="2"/>
      </rPr>
      <t xml:space="preserve">1, 3</t>
    </r>
  </si>
  <si>
    <t xml:space="preserve">Signal transduction</t>
  </si>
  <si>
    <t xml:space="preserve"> G proteins</t>
  </si>
  <si>
    <t xml:space="preserve">At5g17920</t>
  </si>
  <si>
    <r>
      <rPr>
        <sz val="8"/>
        <rFont val="Arial"/>
        <family val="2"/>
      </rPr>
      <t xml:space="preserve">Cobalamin-independent methionine synthase, cytosolic isoform</t>
    </r>
    <r>
      <rPr>
        <vertAlign val="superscript"/>
        <sz val="8"/>
        <rFont val="Arial"/>
        <family val="2"/>
      </rPr>
      <t xml:space="preserve"> 1, 3</t>
    </r>
  </si>
  <si>
    <t xml:space="preserve">aminoacids</t>
  </si>
  <si>
    <r>
      <rPr>
        <sz val="8"/>
        <rFont val="Arial"/>
        <family val="0"/>
      </rPr>
      <t xml:space="preserve">At12S4  (α subunit fragment) </t>
    </r>
    <r>
      <rPr>
        <vertAlign val="superscript"/>
        <sz val="8"/>
        <rFont val="Arial"/>
        <family val="2"/>
      </rPr>
      <t xml:space="preserve">2</t>
    </r>
  </si>
  <si>
    <r>
      <rPr>
        <sz val="8"/>
        <rFont val="Arial"/>
        <family val="0"/>
      </rPr>
      <t xml:space="preserve">At12S1 (</t>
    </r>
    <r>
      <rPr>
        <sz val="8"/>
        <rFont val="Symbol"/>
        <family val="1"/>
        <charset val="2"/>
      </rPr>
      <t xml:space="preserve">b</t>
    </r>
    <r>
      <rPr>
        <sz val="8"/>
        <rFont val="Arial"/>
        <family val="0"/>
      </rPr>
      <t xml:space="preserve"> subunit fragment) </t>
    </r>
    <r>
      <rPr>
        <vertAlign val="superscript"/>
        <sz val="8"/>
        <rFont val="Arial"/>
        <family val="2"/>
      </rPr>
      <t xml:space="preserve">3</t>
    </r>
  </si>
  <si>
    <r>
      <rPr>
        <sz val="8"/>
        <rFont val="Arial"/>
        <family val="0"/>
      </rPr>
      <t xml:space="preserve">At12S4  (</t>
    </r>
    <r>
      <rPr>
        <sz val="8"/>
        <rFont val="Symbol"/>
        <family val="1"/>
        <charset val="2"/>
      </rPr>
      <t xml:space="preserve">b</t>
    </r>
    <r>
      <rPr>
        <sz val="8"/>
        <rFont val="Arial"/>
        <family val="0"/>
      </rPr>
      <t xml:space="preserve"> subunit fragment) </t>
    </r>
    <r>
      <rPr>
        <vertAlign val="superscript"/>
        <sz val="8"/>
        <rFont val="Arial"/>
        <family val="2"/>
      </rPr>
      <t xml:space="preserve">3</t>
    </r>
  </si>
  <si>
    <t xml:space="preserve">At4g36700</t>
  </si>
  <si>
    <t xml:space="preserve">Cupin family protein  3</t>
  </si>
  <si>
    <t xml:space="preserve">At1g19570</t>
  </si>
  <si>
    <t xml:space="preserve">GSH-dependent dehydroascorbate</t>
  </si>
  <si>
    <t xml:space="preserve">At3g04120</t>
  </si>
  <si>
    <t xml:space="preserve"> metabolism</t>
  </si>
  <si>
    <t xml:space="preserve">At5g62700</t>
  </si>
  <si>
    <r>
      <rPr>
        <sz val="8"/>
        <rFont val="Arial"/>
        <family val="2"/>
      </rPr>
      <t xml:space="preserve">Tubulin beta 2 beta 3 chain </t>
    </r>
    <r>
      <rPr>
        <vertAlign val="superscript"/>
        <sz val="8"/>
        <rFont val="Arial"/>
        <family val="2"/>
      </rPr>
      <t xml:space="preserve">3</t>
    </r>
  </si>
  <si>
    <t xml:space="preserve">Cytoskeleton</t>
  </si>
  <si>
    <r>
      <rPr>
        <sz val="8"/>
        <rFont val="Arial"/>
        <family val="0"/>
      </rPr>
      <t xml:space="preserve">At12S4  (α subunit fragment)</t>
    </r>
    <r>
      <rPr>
        <vertAlign val="superscript"/>
        <sz val="8"/>
        <rFont val="Arial"/>
        <family val="2"/>
      </rPr>
      <t xml:space="preserve"> 1, 2, 3</t>
    </r>
  </si>
  <si>
    <t xml:space="preserve">At2g47730</t>
  </si>
  <si>
    <r>
      <rPr>
        <sz val="8"/>
        <rFont val="Arial"/>
        <family val="2"/>
      </rPr>
      <t xml:space="preserve">Glutathione S-transferase </t>
    </r>
    <r>
      <rPr>
        <vertAlign val="superscript"/>
        <sz val="8"/>
        <rFont val="Arial"/>
        <family val="2"/>
      </rPr>
      <t xml:space="preserve">3</t>
    </r>
  </si>
  <si>
    <r>
      <rPr>
        <sz val="8"/>
        <rFont val="Arial"/>
        <family val="0"/>
      </rPr>
      <t xml:space="preserve">At12S4  (α subunit fragment) </t>
    </r>
    <r>
      <rPr>
        <vertAlign val="superscript"/>
        <sz val="8"/>
        <rFont val="Arial"/>
        <family val="2"/>
      </rPr>
      <t xml:space="preserve">3</t>
    </r>
  </si>
  <si>
    <t xml:space="preserve">AtMg01190</t>
  </si>
  <si>
    <r>
      <rPr>
        <sz val="8"/>
        <rFont val="Arial"/>
        <family val="2"/>
      </rPr>
      <t xml:space="preserve">ATP synthase alpha chain </t>
    </r>
    <r>
      <rPr>
        <vertAlign val="superscript"/>
        <sz val="8"/>
        <rFont val="Arial"/>
        <family val="2"/>
      </rPr>
      <t xml:space="preserve">3</t>
    </r>
  </si>
  <si>
    <t xml:space="preserve">Transporters</t>
  </si>
  <si>
    <t xml:space="preserve">Transport ATPases </t>
  </si>
  <si>
    <t xml:space="preserve">At1g56070</t>
  </si>
  <si>
    <t xml:space="preserve">Elongation factor 1-gamma 2</t>
  </si>
  <si>
    <t xml:space="preserve">AT5G50700</t>
  </si>
  <si>
    <r>
      <rPr>
        <sz val="8"/>
        <rFont val="Arial"/>
        <family val="2"/>
      </rPr>
      <t xml:space="preserve">short-chain dehydrogenase/reductase (SDR) family protein </t>
    </r>
    <r>
      <rPr>
        <vertAlign val="superscript"/>
        <sz val="8"/>
        <rFont val="Arial"/>
        <family val="2"/>
      </rPr>
      <t xml:space="preserve">1</t>
    </r>
  </si>
  <si>
    <r>
      <rPr>
        <sz val="8"/>
        <rFont val="Arial"/>
        <family val="0"/>
      </rPr>
      <t xml:space="preserve">At12S1  (α subunit fragment) </t>
    </r>
    <r>
      <rPr>
        <vertAlign val="superscript"/>
        <sz val="8"/>
        <rFont val="Arial"/>
        <family val="2"/>
      </rPr>
      <t xml:space="preserve">3</t>
    </r>
  </si>
  <si>
    <r>
      <rPr>
        <sz val="8"/>
        <rFont val="Arial"/>
        <family val="2"/>
      </rPr>
      <t xml:space="preserve">Beta-glucosidase </t>
    </r>
    <r>
      <rPr>
        <vertAlign val="superscript"/>
        <sz val="8"/>
        <rFont val="Arial"/>
        <family val="2"/>
      </rPr>
      <t xml:space="preserve">3</t>
    </r>
  </si>
  <si>
    <t xml:space="preserve">At1g61560</t>
  </si>
  <si>
    <r>
      <rPr>
        <sz val="8"/>
        <rFont val="Arial"/>
        <family val="2"/>
      </rPr>
      <t xml:space="preserve">MLO-like-protein </t>
    </r>
    <r>
      <rPr>
        <vertAlign val="superscript"/>
        <sz val="8"/>
        <rFont val="Arial"/>
        <family val="2"/>
      </rPr>
      <t xml:space="preserve">3</t>
    </r>
  </si>
  <si>
    <t xml:space="preserve">Other</t>
  </si>
  <si>
    <t xml:space="preserve">At3g17820</t>
  </si>
  <si>
    <r>
      <rPr>
        <sz val="8"/>
        <rFont val="Arial"/>
        <family val="2"/>
      </rPr>
      <t xml:space="preserve">Glutamine synthase </t>
    </r>
    <r>
      <rPr>
        <vertAlign val="superscript"/>
        <sz val="8"/>
        <rFont val="Arial"/>
        <family val="2"/>
      </rPr>
      <t xml:space="preserve">3</t>
    </r>
  </si>
  <si>
    <t xml:space="preserve">At3g17520</t>
  </si>
  <si>
    <r>
      <rPr>
        <sz val="8"/>
        <rFont val="Arial"/>
        <family val="2"/>
      </rPr>
      <t xml:space="preserve">Late embryogenesis abundant </t>
    </r>
    <r>
      <rPr>
        <vertAlign val="superscript"/>
        <sz val="8"/>
        <rFont val="Arial"/>
        <family val="2"/>
      </rPr>
      <t xml:space="preserve">3</t>
    </r>
  </si>
  <si>
    <t xml:space="preserve">At1g09640</t>
  </si>
  <si>
    <r>
      <rPr>
        <sz val="8"/>
        <rFont val="Arial"/>
        <family val="2"/>
      </rPr>
      <t xml:space="preserve">Elongation factor 1-beta-gamma </t>
    </r>
    <r>
      <rPr>
        <vertAlign val="superscript"/>
        <sz val="8"/>
        <rFont val="Arial"/>
        <family val="2"/>
      </rPr>
      <t xml:space="preserve">3</t>
    </r>
  </si>
  <si>
    <r>
      <rPr>
        <sz val="8"/>
        <rFont val="Arial"/>
        <family val="0"/>
      </rPr>
      <t xml:space="preserve">At12S1  ( β subunit fragment)</t>
    </r>
    <r>
      <rPr>
        <vertAlign val="superscript"/>
        <sz val="8"/>
        <rFont val="Arial"/>
        <family val="2"/>
      </rPr>
      <t xml:space="preserve">  3 </t>
    </r>
  </si>
  <si>
    <t xml:space="preserve">At1g56340</t>
  </si>
  <si>
    <r>
      <rPr>
        <sz val="8"/>
        <rFont val="Arial"/>
        <family val="2"/>
      </rPr>
      <t xml:space="preserve">Calreticulin </t>
    </r>
    <r>
      <rPr>
        <vertAlign val="superscript"/>
        <sz val="8"/>
        <rFont val="Arial"/>
        <family val="2"/>
      </rPr>
      <t xml:space="preserve">3</t>
    </r>
  </si>
  <si>
    <t xml:space="preserve">Intracellular traffic</t>
  </si>
  <si>
    <t xml:space="preserve">At3g16460</t>
  </si>
  <si>
    <r>
      <rPr>
        <sz val="8"/>
        <rFont val="Arial"/>
        <family val="2"/>
      </rPr>
      <t xml:space="preserve">Jasmonate inducible protein-like </t>
    </r>
    <r>
      <rPr>
        <vertAlign val="superscript"/>
        <sz val="8"/>
        <rFont val="Arial"/>
        <family val="2"/>
      </rPr>
      <t xml:space="preserve">3</t>
    </r>
  </si>
  <si>
    <t xml:space="preserve">At3g55440</t>
  </si>
  <si>
    <r>
      <rPr>
        <sz val="8"/>
        <rFont val="Arial"/>
        <family val="2"/>
      </rPr>
      <t xml:space="preserve">Triose phosphate isomerase </t>
    </r>
    <r>
      <rPr>
        <vertAlign val="superscript"/>
        <sz val="8"/>
        <rFont val="Arial"/>
        <family val="2"/>
      </rPr>
      <t xml:space="preserve">3</t>
    </r>
  </si>
  <si>
    <r>
      <rPr>
        <sz val="8"/>
        <rFont val="Arial"/>
        <family val="0"/>
      </rPr>
      <t xml:space="preserve">At12S1 (α subunit fragment) </t>
    </r>
    <r>
      <rPr>
        <vertAlign val="superscript"/>
        <sz val="8"/>
        <rFont val="Arial"/>
        <family val="2"/>
      </rPr>
      <t xml:space="preserve">1, 2, 3</t>
    </r>
  </si>
  <si>
    <r>
      <rPr>
        <sz val="8"/>
        <rFont val="Arial"/>
        <family val="0"/>
      </rPr>
      <t xml:space="preserve">At12S3 (α subunit fragment) </t>
    </r>
    <r>
      <rPr>
        <vertAlign val="superscript"/>
        <sz val="8"/>
        <rFont val="Arial"/>
        <family val="2"/>
      </rPr>
      <t xml:space="preserve">1, 3 </t>
    </r>
  </si>
  <si>
    <t xml:space="preserve">At3g09840</t>
  </si>
  <si>
    <r>
      <rPr>
        <sz val="8"/>
        <rFont val="Arial"/>
        <family val="2"/>
      </rPr>
      <t xml:space="preserve">Cell division cycle protein 48-related (CDC48) </t>
    </r>
    <r>
      <rPr>
        <vertAlign val="superscript"/>
        <sz val="8"/>
        <rFont val="Arial"/>
        <family val="2"/>
      </rPr>
      <t xml:space="preserve">3</t>
    </r>
  </si>
  <si>
    <r>
      <rPr>
        <sz val="8"/>
        <rFont val="Arial"/>
        <family val="0"/>
      </rPr>
      <t xml:space="preserve">At12S3 (precursor form) </t>
    </r>
    <r>
      <rPr>
        <vertAlign val="superscript"/>
        <sz val="8"/>
        <rFont val="Arial"/>
        <family val="2"/>
      </rPr>
      <t xml:space="preserve">1, 3</t>
    </r>
  </si>
  <si>
    <t xml:space="preserve">At5g66760</t>
  </si>
  <si>
    <r>
      <rPr>
        <sz val="8"/>
        <rFont val="Arial"/>
        <family val="2"/>
      </rPr>
      <t xml:space="preserve">Succinate dehydrogenase [ubiquinone] flavoprotein subunit, mitochondria </t>
    </r>
    <r>
      <rPr>
        <vertAlign val="superscript"/>
        <sz val="8"/>
        <rFont val="Arial"/>
        <family val="2"/>
      </rPr>
      <t xml:space="preserve">3</t>
    </r>
  </si>
  <si>
    <t xml:space="preserve">At1g11910</t>
  </si>
  <si>
    <r>
      <rPr>
        <sz val="8"/>
        <rFont val="Arial"/>
        <family val="0"/>
      </rPr>
      <t xml:space="preserve">Large subunit aspartic proteinase </t>
    </r>
    <r>
      <rPr>
        <vertAlign val="superscript"/>
        <sz val="8"/>
        <rFont val="Arial"/>
        <family val="2"/>
      </rPr>
      <t xml:space="preserve">3</t>
    </r>
  </si>
  <si>
    <r>
      <rPr>
        <sz val="8"/>
        <rFont val="Arial"/>
        <family val="0"/>
      </rPr>
      <t xml:space="preserve">Arabidopsis thaliana homolog of the tobacco WD-40 repeat ArcA gene </t>
    </r>
    <r>
      <rPr>
        <vertAlign val="superscript"/>
        <sz val="8"/>
        <rFont val="Arial"/>
        <family val="2"/>
      </rPr>
      <t xml:space="preserve"> 3</t>
    </r>
  </si>
  <si>
    <t xml:space="preserve">At5g09590</t>
  </si>
  <si>
    <r>
      <rPr>
        <sz val="8"/>
        <rFont val="Arial"/>
        <family val="2"/>
      </rPr>
      <t xml:space="preserve">Heat shock protein 70</t>
    </r>
    <r>
      <rPr>
        <vertAlign val="superscript"/>
        <sz val="8"/>
        <rFont val="Arial"/>
        <family val="2"/>
      </rPr>
      <t xml:space="preserve"> 3</t>
    </r>
  </si>
  <si>
    <t xml:space="preserve">AT5G44120</t>
  </si>
  <si>
    <r>
      <rPr>
        <sz val="8"/>
        <rFont val="Arial"/>
        <family val="2"/>
      </rPr>
      <t xml:space="preserve">Elongation factor 1-gamma</t>
    </r>
    <r>
      <rPr>
        <vertAlign val="superscript"/>
        <sz val="8"/>
        <rFont val="Arial"/>
        <family val="2"/>
      </rPr>
      <t xml:space="preserve"> 3</t>
    </r>
  </si>
  <si>
    <t xml:space="preserve">At4g35830</t>
  </si>
  <si>
    <t xml:space="preserve">At5g60390</t>
  </si>
  <si>
    <r>
      <rPr>
        <sz val="8"/>
        <rFont val="Arial"/>
        <family val="2"/>
      </rPr>
      <t xml:space="preserve">Elongation factor 1-beta </t>
    </r>
    <r>
      <rPr>
        <vertAlign val="superscript"/>
        <sz val="8"/>
        <rFont val="Arial"/>
        <family val="2"/>
      </rPr>
      <t xml:space="preserve">3</t>
    </r>
  </si>
  <si>
    <r>
      <rPr>
        <sz val="8"/>
        <rFont val="Arial"/>
        <family val="0"/>
      </rPr>
      <t xml:space="preserve">GAPDH </t>
    </r>
    <r>
      <rPr>
        <vertAlign val="superscript"/>
        <sz val="8"/>
        <rFont val="Arial"/>
        <family val="2"/>
      </rPr>
      <t xml:space="preserve"> 3</t>
    </r>
  </si>
  <si>
    <r>
      <rPr>
        <sz val="8"/>
        <rFont val="Arial"/>
        <family val="0"/>
      </rPr>
      <t xml:space="preserve">At12S1 (α subunit fragment) </t>
    </r>
    <r>
      <rPr>
        <vertAlign val="superscript"/>
        <sz val="8"/>
        <rFont val="Arial"/>
        <family val="2"/>
      </rPr>
      <t xml:space="preserve">2 </t>
    </r>
  </si>
  <si>
    <t xml:space="preserve">At1g21750</t>
  </si>
  <si>
    <r>
      <rPr>
        <sz val="8"/>
        <rFont val="Arial"/>
        <family val="0"/>
      </rPr>
      <t xml:space="preserve">Protein disulfide isomerase </t>
    </r>
    <r>
      <rPr>
        <vertAlign val="superscript"/>
        <sz val="8"/>
        <rFont val="Arial"/>
        <family val="2"/>
      </rPr>
      <t xml:space="preserve">3</t>
    </r>
  </si>
  <si>
    <r>
      <rPr>
        <sz val="8"/>
        <rFont val="Arial"/>
        <family val="0"/>
      </rPr>
      <t xml:space="preserve">At12S1 (precursor form) </t>
    </r>
    <r>
      <rPr>
        <vertAlign val="superscript"/>
        <sz val="8"/>
        <rFont val="Arial"/>
        <family val="2"/>
      </rPr>
      <t xml:space="preserve">1, 3</t>
    </r>
  </si>
  <si>
    <t xml:space="preserve">At5g22740</t>
  </si>
  <si>
    <r>
      <rPr>
        <sz val="8"/>
        <rFont val="Arial"/>
        <family val="2"/>
      </rPr>
      <t xml:space="preserve">Glucose-6-phosphate isomerase </t>
    </r>
    <r>
      <rPr>
        <vertAlign val="superscript"/>
        <sz val="8"/>
        <rFont val="Arial"/>
        <family val="2"/>
      </rPr>
      <t xml:space="preserve">3</t>
    </r>
  </si>
  <si>
    <r>
      <rPr>
        <sz val="8"/>
        <rFont val="Arial"/>
        <family val="0"/>
      </rPr>
      <t xml:space="preserve">At12S4  (α subunit fragment) </t>
    </r>
    <r>
      <rPr>
        <vertAlign val="superscript"/>
        <sz val="8"/>
        <rFont val="Arial"/>
        <family val="2"/>
      </rPr>
      <t xml:space="preserve">2, 3 </t>
    </r>
  </si>
  <si>
    <t xml:space="preserve">At1g79230</t>
  </si>
  <si>
    <r>
      <rPr>
        <sz val="8"/>
        <rFont val="Arial"/>
        <family val="2"/>
      </rPr>
      <t xml:space="preserve">Mercaptopyruvate sulfurtransferase </t>
    </r>
    <r>
      <rPr>
        <vertAlign val="superscript"/>
        <sz val="8"/>
        <rFont val="Arial"/>
        <family val="2"/>
      </rPr>
      <t xml:space="preserve">3</t>
    </r>
  </si>
  <si>
    <t xml:space="preserve">Amino Acid</t>
  </si>
  <si>
    <t xml:space="preserve">At1g05510</t>
  </si>
  <si>
    <r>
      <rPr>
        <sz val="8"/>
        <rFont val="Arial"/>
        <family val="0"/>
      </rPr>
      <t xml:space="preserve">Unknown protein</t>
    </r>
    <r>
      <rPr>
        <vertAlign val="superscript"/>
        <sz val="8"/>
        <rFont val="Arial"/>
        <family val="2"/>
      </rPr>
      <t xml:space="preserve"> 3</t>
    </r>
  </si>
  <si>
    <t xml:space="preserve">At5g50600</t>
  </si>
  <si>
    <r>
      <rPr>
        <sz val="8"/>
        <rFont val="Arial"/>
        <family val="2"/>
      </rPr>
      <t xml:space="preserve">ATHSD1 (Hydroxysteroid dehydrogenase 1) </t>
    </r>
    <r>
      <rPr>
        <vertAlign val="superscript"/>
        <sz val="8"/>
        <rFont val="Arial"/>
        <family val="2"/>
      </rPr>
      <t xml:space="preserve">1</t>
    </r>
  </si>
  <si>
    <t xml:space="preserve">At5g52300</t>
  </si>
  <si>
    <r>
      <rPr>
        <sz val="8"/>
        <rFont val="Arial"/>
        <family val="2"/>
      </rPr>
      <t xml:space="preserve">Low-temperature-induced 65kDa protein</t>
    </r>
    <r>
      <rPr>
        <vertAlign val="superscript"/>
        <sz val="8"/>
        <rFont val="Arial"/>
        <family val="2"/>
      </rPr>
      <t xml:space="preserve"> 3</t>
    </r>
  </si>
  <si>
    <t xml:space="preserve">At2g19900</t>
  </si>
  <si>
    <r>
      <rPr>
        <sz val="8"/>
        <rFont val="Arial"/>
        <family val="0"/>
      </rPr>
      <t xml:space="preserve">Malate oxidoreductase </t>
    </r>
    <r>
      <rPr>
        <vertAlign val="superscript"/>
        <sz val="8"/>
        <rFont val="Arial"/>
        <family val="2"/>
      </rPr>
      <t xml:space="preserve">3</t>
    </r>
  </si>
  <si>
    <t xml:space="preserve"> Energy  </t>
  </si>
  <si>
    <t xml:space="preserve">TCA pathway  </t>
  </si>
  <si>
    <r>
      <rPr>
        <sz val="8"/>
        <rFont val="Arial"/>
        <family val="0"/>
      </rPr>
      <t xml:space="preserve">At12S3  ( β subunit fragment)</t>
    </r>
    <r>
      <rPr>
        <vertAlign val="superscript"/>
        <sz val="8"/>
        <rFont val="Arial"/>
        <family val="2"/>
      </rPr>
      <t xml:space="preserve"> 1, 2, 3 </t>
    </r>
  </si>
  <si>
    <r>
      <rPr>
        <sz val="8"/>
        <rFont val="Arial"/>
        <family val="2"/>
      </rPr>
      <t xml:space="preserve">At12S1 (precursor form) </t>
    </r>
    <r>
      <rPr>
        <vertAlign val="superscript"/>
        <sz val="8"/>
        <rFont val="Arial"/>
        <family val="2"/>
      </rPr>
      <t xml:space="preserve">1</t>
    </r>
  </si>
  <si>
    <t xml:space="preserve">At1g78900</t>
  </si>
  <si>
    <r>
      <rPr>
        <sz val="8"/>
        <rFont val="Arial"/>
        <family val="2"/>
      </rPr>
      <t xml:space="preserve">Vacuolar ATP synthase catalytic subunit A </t>
    </r>
    <r>
      <rPr>
        <vertAlign val="superscript"/>
        <sz val="8"/>
        <rFont val="Arial"/>
        <family val="2"/>
      </rPr>
      <t xml:space="preserve">3</t>
    </r>
  </si>
  <si>
    <r>
      <rPr>
        <sz val="8"/>
        <rFont val="Arial"/>
        <family val="2"/>
      </rPr>
      <t xml:space="preserve">Formate dehydrogenase</t>
    </r>
    <r>
      <rPr>
        <vertAlign val="superscript"/>
        <sz val="8"/>
        <rFont val="Arial"/>
        <family val="2"/>
      </rPr>
      <t xml:space="preserve"> 1,3</t>
    </r>
  </si>
  <si>
    <t xml:space="preserve">At2g36640</t>
  </si>
  <si>
    <r>
      <rPr>
        <sz val="8"/>
        <rFont val="Arial"/>
        <family val="0"/>
      </rPr>
      <t xml:space="preserve">Late embryogenesis abundant (LEA) </t>
    </r>
    <r>
      <rPr>
        <vertAlign val="superscript"/>
        <sz val="8"/>
        <rFont val="Arial"/>
        <family val="2"/>
      </rPr>
      <t xml:space="preserve">3</t>
    </r>
  </si>
  <si>
    <t xml:space="preserve">At3g13920</t>
  </si>
  <si>
    <t xml:space="preserve">Eukaryotic initiation factor 4A-1</t>
  </si>
  <si>
    <t xml:space="preserve">At5g02500</t>
  </si>
  <si>
    <r>
      <rPr>
        <sz val="8"/>
        <rFont val="Arial"/>
        <family val="2"/>
      </rPr>
      <t xml:space="preserve">Heat shock cognate 70 kDa protein </t>
    </r>
    <r>
      <rPr>
        <vertAlign val="superscript"/>
        <sz val="8"/>
        <rFont val="Arial"/>
        <family val="2"/>
      </rPr>
      <t xml:space="preserve">3</t>
    </r>
  </si>
  <si>
    <t xml:space="preserve">At2g33150</t>
  </si>
  <si>
    <r>
      <rPr>
        <sz val="8"/>
        <rFont val="Arial"/>
        <family val="2"/>
      </rPr>
      <t xml:space="preserve">Acetyl-CoA  C acetyltransferase </t>
    </r>
    <r>
      <rPr>
        <vertAlign val="superscript"/>
        <sz val="8"/>
        <rFont val="Arial"/>
        <family val="2"/>
      </rPr>
      <t xml:space="preserve">3</t>
    </r>
  </si>
  <si>
    <t xml:space="preserve">At5g01670</t>
  </si>
  <si>
    <r>
      <rPr>
        <sz val="8"/>
        <rFont val="Arial"/>
        <family val="2"/>
      </rPr>
      <t xml:space="preserve">Aldose reductase</t>
    </r>
    <r>
      <rPr>
        <vertAlign val="superscript"/>
        <sz val="8"/>
        <rFont val="Arial"/>
        <family val="2"/>
      </rPr>
      <t xml:space="preserve"> 3</t>
    </r>
  </si>
  <si>
    <t xml:space="preserve">AT1g79550</t>
  </si>
  <si>
    <r>
      <rPr>
        <sz val="8"/>
        <rFont val="Arial"/>
        <family val="2"/>
      </rPr>
      <t xml:space="preserve">PGK (phosphoglycerate kinase)</t>
    </r>
    <r>
      <rPr>
        <vertAlign val="superscript"/>
        <sz val="8"/>
        <rFont val="Arial"/>
        <family val="2"/>
      </rPr>
      <t xml:space="preserve"> 1, 3</t>
    </r>
  </si>
  <si>
    <t xml:space="preserve">At4g38740</t>
  </si>
  <si>
    <r>
      <rPr>
        <sz val="8"/>
        <rFont val="Arial"/>
        <family val="2"/>
      </rPr>
      <t xml:space="preserve">Peptidyl-prolyl cis-trans iomerase </t>
    </r>
    <r>
      <rPr>
        <vertAlign val="superscript"/>
        <sz val="8"/>
        <rFont val="Arial"/>
        <family val="2"/>
      </rPr>
      <t xml:space="preserve">3</t>
    </r>
  </si>
  <si>
    <t xml:space="preserve">At5g46290</t>
  </si>
  <si>
    <r>
      <rPr>
        <sz val="8"/>
        <rFont val="Arial"/>
        <family val="0"/>
      </rPr>
      <t xml:space="preserve">3-ketoacyl-acyl carrier protein synthase I (KAS I) mRNA chloroplast [precursor] </t>
    </r>
    <r>
      <rPr>
        <vertAlign val="superscript"/>
        <sz val="8"/>
        <rFont val="Arial"/>
        <family val="2"/>
      </rPr>
      <t xml:space="preserve">1, 3</t>
    </r>
  </si>
  <si>
    <t xml:space="preserve">At2g28000</t>
  </si>
  <si>
    <r>
      <rPr>
        <sz val="8"/>
        <rFont val="Arial"/>
        <family val="2"/>
      </rPr>
      <t xml:space="preserve">Putative rubisco subunit binding-protein alpha subunit </t>
    </r>
    <r>
      <rPr>
        <vertAlign val="superscript"/>
        <sz val="8"/>
        <rFont val="Arial"/>
        <family val="2"/>
      </rPr>
      <t xml:space="preserve">3</t>
    </r>
  </si>
  <si>
    <t xml:space="preserve">At1g52110</t>
  </si>
  <si>
    <t xml:space="preserve">At1g16030</t>
  </si>
  <si>
    <t xml:space="preserve">At3g21380</t>
  </si>
  <si>
    <r>
      <rPr>
        <sz val="8"/>
        <rFont val="Arial"/>
        <family val="2"/>
      </rPr>
      <t xml:space="preserve">Jacalin lectin family</t>
    </r>
    <r>
      <rPr>
        <vertAlign val="superscript"/>
        <sz val="8"/>
        <rFont val="Arial"/>
        <family val="2"/>
      </rPr>
      <t xml:space="preserve"> 3</t>
    </r>
  </si>
  <si>
    <t xml:space="preserve">At1g70730</t>
  </si>
  <si>
    <r>
      <rPr>
        <sz val="8"/>
        <rFont val="Arial"/>
        <family val="2"/>
      </rPr>
      <t xml:space="preserve">Phosphoglucomutase, cytoplasmic 2 </t>
    </r>
    <r>
      <rPr>
        <vertAlign val="superscript"/>
        <sz val="8"/>
        <rFont val="Arial"/>
        <family val="2"/>
      </rPr>
      <t xml:space="preserve">3</t>
    </r>
  </si>
  <si>
    <t xml:space="preserve">At3g09440</t>
  </si>
  <si>
    <t xml:space="preserve">At3g12580</t>
  </si>
  <si>
    <t xml:space="preserve">At2g36530</t>
  </si>
  <si>
    <t xml:space="preserve">Enolase</t>
  </si>
  <si>
    <t xml:space="preserve">At4g13940</t>
  </si>
  <si>
    <r>
      <rPr>
        <sz val="8"/>
        <rFont val="Arial"/>
        <family val="0"/>
      </rPr>
      <t xml:space="preserve">S-adenosyl-L-homocysteine hydrolase </t>
    </r>
    <r>
      <rPr>
        <vertAlign val="superscript"/>
        <sz val="8"/>
        <rFont val="Arial"/>
        <family val="2"/>
      </rPr>
      <t xml:space="preserve">3</t>
    </r>
  </si>
  <si>
    <r>
      <rPr>
        <sz val="8"/>
        <rFont val="Arial"/>
        <family val="0"/>
      </rPr>
      <t xml:space="preserve">At12S1  ( β subunit fragment)</t>
    </r>
    <r>
      <rPr>
        <vertAlign val="superscript"/>
        <sz val="8"/>
        <rFont val="Arial"/>
        <family val="2"/>
      </rPr>
      <t xml:space="preserve"> 2, 3 </t>
    </r>
  </si>
  <si>
    <t xml:space="preserve">At2g28490</t>
  </si>
  <si>
    <t xml:space="preserve">Cupin family protein</t>
  </si>
  <si>
    <t xml:space="preserve">AT1G03890</t>
  </si>
  <si>
    <r>
      <rPr>
        <sz val="8"/>
        <rFont val="Arial"/>
        <family val="2"/>
      </rPr>
      <t xml:space="preserve">At12S2 </t>
    </r>
    <r>
      <rPr>
        <vertAlign val="superscript"/>
        <sz val="8"/>
        <rFont val="Arial"/>
        <family val="2"/>
      </rPr>
      <t xml:space="preserve">3</t>
    </r>
  </si>
  <si>
    <r>
      <rPr>
        <sz val="8"/>
        <rFont val="Arial"/>
        <family val="0"/>
      </rPr>
      <t xml:space="preserve">At12S3 (α subunit fragment) </t>
    </r>
    <r>
      <rPr>
        <vertAlign val="superscript"/>
        <sz val="8"/>
        <rFont val="Arial"/>
        <family val="2"/>
      </rPr>
      <t xml:space="preserve">3 </t>
    </r>
  </si>
  <si>
    <t xml:space="preserve">AT4G13930/AT4G35090</t>
  </si>
  <si>
    <r>
      <rPr>
        <sz val="8"/>
        <rFont val="Arial"/>
        <family val="2"/>
      </rPr>
      <t xml:space="preserve">SHM4 (serine hydroxymethyltransferase  4)  / catalase </t>
    </r>
    <r>
      <rPr>
        <vertAlign val="superscript"/>
        <sz val="8"/>
        <rFont val="Arial"/>
        <family val="2"/>
      </rPr>
      <t xml:space="preserve">1</t>
    </r>
  </si>
  <si>
    <t xml:space="preserve">7,12 /6,63</t>
  </si>
  <si>
    <t xml:space="preserve">51,79/56,93</t>
  </si>
  <si>
    <t xml:space="preserve">Metabolism/Disease/defence</t>
  </si>
  <si>
    <t xml:space="preserve">aminoacids/ detoxification</t>
  </si>
  <si>
    <r>
      <rPr>
        <sz val="8"/>
        <rFont val="Arial"/>
        <family val="0"/>
      </rPr>
      <t xml:space="preserve">Unknown protein</t>
    </r>
    <r>
      <rPr>
        <vertAlign val="superscript"/>
        <sz val="8"/>
        <rFont val="Arial"/>
        <family val="2"/>
      </rPr>
      <t xml:space="preserve"> 1, 3</t>
    </r>
  </si>
  <si>
    <r>
      <rPr>
        <sz val="8"/>
        <rFont val="Arial"/>
        <family val="0"/>
      </rPr>
      <t xml:space="preserve">At12S1 </t>
    </r>
    <r>
      <rPr>
        <vertAlign val="superscript"/>
        <sz val="8"/>
        <rFont val="Arial"/>
        <family val="2"/>
      </rPr>
      <t xml:space="preserve">1, 2, 3</t>
    </r>
  </si>
  <si>
    <r>
      <rPr>
        <sz val="8"/>
        <rFont val="Arial"/>
        <family val="0"/>
      </rPr>
      <t xml:space="preserve">protein cupin domain </t>
    </r>
    <r>
      <rPr>
        <vertAlign val="superscript"/>
        <sz val="8"/>
        <rFont val="Arial"/>
        <family val="2"/>
      </rPr>
      <t xml:space="preserve">1,3</t>
    </r>
  </si>
  <si>
    <r>
      <rPr>
        <sz val="8"/>
        <rFont val="Arial"/>
        <family val="2"/>
      </rPr>
      <t xml:space="preserve">At12S2 </t>
    </r>
    <r>
      <rPr>
        <vertAlign val="superscript"/>
        <sz val="8"/>
        <rFont val="Arial"/>
        <family val="2"/>
      </rPr>
      <t xml:space="preserve">1, 3</t>
    </r>
  </si>
  <si>
    <t xml:space="preserve">At5g61510</t>
  </si>
  <si>
    <t xml:space="preserve">Quinone oxidoreductase 3</t>
  </si>
  <si>
    <t xml:space="preserve">At5g08670</t>
  </si>
  <si>
    <r>
      <rPr>
        <sz val="8"/>
        <rFont val="Arial"/>
        <family val="2"/>
      </rPr>
      <t xml:space="preserve">ATP synthase beta chain </t>
    </r>
    <r>
      <rPr>
        <vertAlign val="superscript"/>
        <sz val="8"/>
        <rFont val="Arial"/>
        <family val="2"/>
      </rPr>
      <t xml:space="preserve">3</t>
    </r>
  </si>
  <si>
    <r>
      <rPr>
        <sz val="8"/>
        <rFont val="Arial"/>
        <family val="0"/>
      </rPr>
      <t xml:space="preserve">At12S3 (α subunit fragment) </t>
    </r>
    <r>
      <rPr>
        <vertAlign val="superscript"/>
        <sz val="8"/>
        <rFont val="Arial"/>
        <family val="2"/>
      </rPr>
      <t xml:space="preserve">1, 2, 3 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.0"/>
    <numFmt numFmtId="167" formatCode="0.000"/>
    <numFmt numFmtId="168" formatCode="0.0000"/>
    <numFmt numFmtId="169" formatCode="0.00"/>
    <numFmt numFmtId="170" formatCode="General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sz val="8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vertAlign val="superscript"/>
      <sz val="8"/>
      <name val="Arial"/>
      <family val="2"/>
    </font>
    <font>
      <i val="true"/>
      <sz val="8"/>
      <name val="Arial"/>
      <family val="2"/>
    </font>
    <font>
      <b val="true"/>
      <sz val="7"/>
      <name val="Arial"/>
      <family val="2"/>
    </font>
    <font>
      <b val="true"/>
      <i val="true"/>
      <sz val="8"/>
      <name val="Arial"/>
      <family val="2"/>
    </font>
    <font>
      <b val="true"/>
      <sz val="10"/>
      <name val="Arial"/>
      <family val="2"/>
    </font>
    <font>
      <sz val="8"/>
      <name val="Arial"/>
      <family val="0"/>
    </font>
    <font>
      <sz val="7"/>
      <color rgb="FF000000"/>
      <name val="Arial"/>
      <family val="2"/>
    </font>
    <font>
      <vertAlign val="superscript"/>
      <sz val="8"/>
      <name val="Arial"/>
      <family val="0"/>
    </font>
    <font>
      <sz val="8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2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5" fillId="0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5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5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5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14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5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5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5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1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5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5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5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5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1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5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77"/>
  <sheetViews>
    <sheetView showFormulas="false" showGridLines="true" showRowColHeaders="true" showZeros="true" rightToLeft="false" tabSelected="true" showOutlineSymbols="true" defaultGridColor="true" view="normal" topLeftCell="A205" colorId="64" zoomScale="100" zoomScaleNormal="100" zoomScalePageLayoutView="100" workbookViewId="0">
      <selection pane="topLeft" activeCell="A221" activeCellId="0" sqref="A22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4.56"/>
    <col collapsed="false" customWidth="true" hidden="false" outlineLevel="0" max="2" min="2" style="2" width="9.56"/>
    <col collapsed="false" customWidth="true" hidden="false" outlineLevel="0" max="3" min="3" style="3" width="49.56"/>
    <col collapsed="false" customWidth="true" hidden="false" outlineLevel="0" max="4" min="4" style="4" width="3.56"/>
    <col collapsed="false" customWidth="true" hidden="false" outlineLevel="0" max="5" min="5" style="5" width="4.85"/>
    <col collapsed="false" customWidth="true" hidden="false" outlineLevel="0" max="6" min="6" style="4" width="4.85"/>
    <col collapsed="false" customWidth="true" hidden="false" outlineLevel="0" max="7" min="7" style="6" width="5.28"/>
    <col collapsed="false" customWidth="true" hidden="false" outlineLevel="0" max="9" min="8" style="3" width="22.56"/>
    <col collapsed="false" customWidth="true" hidden="false" outlineLevel="0" max="15" min="10" style="2" width="5.56"/>
    <col collapsed="false" customWidth="true" hidden="false" outlineLevel="0" max="16" min="16" style="7" width="5.56"/>
    <col collapsed="false" customWidth="true" hidden="false" outlineLevel="0" max="18" min="17" style="8" width="7.28"/>
    <col collapsed="false" customWidth="true" hidden="false" outlineLevel="0" max="19" min="19" style="8" width="4.14"/>
    <col collapsed="false" customWidth="false" hidden="false" outlineLevel="0" max="257" min="20" style="9" width="11.42"/>
  </cols>
  <sheetData>
    <row r="1" s="13" customFormat="true" ht="16.5" hidden="false" customHeight="true" outlineLevel="0" collapsed="false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1"/>
      <c r="T1" s="12"/>
      <c r="U1" s="12"/>
    </row>
    <row r="2" s="22" customFormat="true" ht="33" hidden="false" customHeight="true" outlineLevel="0" collapsed="false">
      <c r="A2" s="14" t="s">
        <v>1</v>
      </c>
      <c r="B2" s="15" t="s">
        <v>2</v>
      </c>
      <c r="C2" s="15"/>
      <c r="D2" s="16" t="s">
        <v>3</v>
      </c>
      <c r="E2" s="16"/>
      <c r="F2" s="16" t="s">
        <v>4</v>
      </c>
      <c r="G2" s="16"/>
      <c r="H2" s="17" t="s">
        <v>5</v>
      </c>
      <c r="I2" s="17"/>
      <c r="J2" s="18" t="s">
        <v>6</v>
      </c>
      <c r="K2" s="18"/>
      <c r="L2" s="18"/>
      <c r="M2" s="18"/>
      <c r="N2" s="18"/>
      <c r="O2" s="18"/>
      <c r="P2" s="18"/>
      <c r="Q2" s="19" t="s">
        <v>7</v>
      </c>
      <c r="R2" s="19"/>
      <c r="S2" s="20"/>
      <c r="T2" s="21"/>
      <c r="U2" s="21"/>
    </row>
    <row r="3" customFormat="false" ht="15.75" hidden="false" customHeight="true" outlineLevel="0" collapsed="false">
      <c r="A3" s="14"/>
      <c r="B3" s="23" t="s">
        <v>8</v>
      </c>
      <c r="C3" s="24" t="s">
        <v>9</v>
      </c>
      <c r="D3" s="25" t="s">
        <v>10</v>
      </c>
      <c r="E3" s="26" t="s">
        <v>11</v>
      </c>
      <c r="F3" s="25" t="s">
        <v>10</v>
      </c>
      <c r="G3" s="26" t="s">
        <v>12</v>
      </c>
      <c r="H3" s="24" t="s">
        <v>13</v>
      </c>
      <c r="I3" s="27" t="s">
        <v>14</v>
      </c>
      <c r="J3" s="28" t="s">
        <v>15</v>
      </c>
      <c r="K3" s="28"/>
      <c r="L3" s="29" t="s">
        <v>16</v>
      </c>
      <c r="M3" s="29"/>
      <c r="N3" s="29" t="s">
        <v>17</v>
      </c>
      <c r="O3" s="29"/>
      <c r="P3" s="30" t="s">
        <v>18</v>
      </c>
      <c r="Q3" s="31" t="s">
        <v>19</v>
      </c>
      <c r="R3" s="32" t="s">
        <v>20</v>
      </c>
      <c r="S3" s="33"/>
    </row>
    <row r="4" s="38" customFormat="true" ht="13.5" hidden="false" customHeight="false" outlineLevel="0" collapsed="false">
      <c r="A4" s="14"/>
      <c r="B4" s="23"/>
      <c r="C4" s="24"/>
      <c r="D4" s="25"/>
      <c r="E4" s="26"/>
      <c r="F4" s="25"/>
      <c r="G4" s="26"/>
      <c r="H4" s="24"/>
      <c r="I4" s="27"/>
      <c r="J4" s="34" t="s">
        <v>21</v>
      </c>
      <c r="K4" s="35" t="s">
        <v>22</v>
      </c>
      <c r="L4" s="24" t="s">
        <v>21</v>
      </c>
      <c r="M4" s="35" t="s">
        <v>22</v>
      </c>
      <c r="N4" s="24" t="s">
        <v>21</v>
      </c>
      <c r="O4" s="35" t="s">
        <v>22</v>
      </c>
      <c r="P4" s="36" t="s">
        <v>23</v>
      </c>
      <c r="Q4" s="31"/>
      <c r="R4" s="32"/>
      <c r="S4" s="37"/>
    </row>
    <row r="5" customFormat="false" ht="12.75" hidden="false" customHeight="false" outlineLevel="0" collapsed="false">
      <c r="A5" s="39" t="n">
        <v>1</v>
      </c>
      <c r="B5" s="40"/>
      <c r="C5" s="41"/>
      <c r="D5" s="42" t="n">
        <v>6.48873281478881</v>
      </c>
      <c r="E5" s="43"/>
      <c r="F5" s="42" t="n">
        <v>55.3779525756835</v>
      </c>
      <c r="G5" s="44"/>
      <c r="H5" s="45"/>
      <c r="I5" s="46"/>
      <c r="J5" s="47" t="n">
        <v>0.0103799037036209</v>
      </c>
      <c r="K5" s="48" t="n">
        <v>0.0982852782321827</v>
      </c>
      <c r="L5" s="48" t="n">
        <v>0.00470255565625821</v>
      </c>
      <c r="M5" s="48" t="n">
        <v>0.212543066191922</v>
      </c>
      <c r="N5" s="49" t="n">
        <f aca="false">L5/(SQRT(11))</f>
        <v>0.00141787387887018</v>
      </c>
      <c r="O5" s="49" t="n">
        <f aca="false">M5/(SQRT(6))</f>
        <v>0.0867703434227998</v>
      </c>
      <c r="P5" s="50" t="n">
        <v>9.46880443581549</v>
      </c>
      <c r="Q5" s="51" t="n">
        <v>0.178707016930461</v>
      </c>
      <c r="R5" s="52" t="n">
        <v>0.00411038688877681</v>
      </c>
      <c r="S5" s="53"/>
    </row>
    <row r="6" customFormat="false" ht="15.75" hidden="false" customHeight="true" outlineLevel="0" collapsed="false">
      <c r="A6" s="54" t="n">
        <v>2</v>
      </c>
      <c r="B6" s="55" t="s">
        <v>24</v>
      </c>
      <c r="C6" s="56" t="s">
        <v>25</v>
      </c>
      <c r="D6" s="57" t="n">
        <v>6.26935911178588</v>
      </c>
      <c r="E6" s="58" t="n">
        <v>6.76</v>
      </c>
      <c r="F6" s="57" t="n">
        <v>24.2643165588378</v>
      </c>
      <c r="G6" s="59" t="n">
        <v>26.87</v>
      </c>
      <c r="H6" s="60" t="s">
        <v>26</v>
      </c>
      <c r="I6" s="61" t="s">
        <v>27</v>
      </c>
      <c r="J6" s="62" t="n">
        <v>0.0920144062162356</v>
      </c>
      <c r="K6" s="58" t="n">
        <v>0.140621433494067</v>
      </c>
      <c r="L6" s="58" t="n">
        <v>0.0203067457453361</v>
      </c>
      <c r="M6" s="58" t="n">
        <v>0.0636200229665851</v>
      </c>
      <c r="N6" s="63" t="n">
        <f aca="false">L6/(SQRT(11))</f>
        <v>0.00612271421367505</v>
      </c>
      <c r="O6" s="63" t="n">
        <f aca="false">M6/(SQRT(6))</f>
        <v>0.0259727656153801</v>
      </c>
      <c r="P6" s="64" t="n">
        <v>1.52825453400856</v>
      </c>
      <c r="Q6" s="65" t="n">
        <v>0.0312232347165093</v>
      </c>
      <c r="R6" s="66" t="n">
        <v>0.0955165478491639</v>
      </c>
      <c r="S6" s="53"/>
    </row>
    <row r="7" customFormat="false" ht="15.75" hidden="false" customHeight="true" outlineLevel="0" collapsed="false">
      <c r="A7" s="54" t="n">
        <v>3</v>
      </c>
      <c r="B7" s="67" t="s">
        <v>28</v>
      </c>
      <c r="C7" s="68" t="s">
        <v>29</v>
      </c>
      <c r="D7" s="57" t="n">
        <v>5.40408372879028</v>
      </c>
      <c r="E7" s="69" t="n">
        <v>5.55</v>
      </c>
      <c r="F7" s="57" t="n">
        <v>51.1682090759277</v>
      </c>
      <c r="G7" s="70" t="n">
        <v>46.4</v>
      </c>
      <c r="H7" s="60" t="s">
        <v>30</v>
      </c>
      <c r="I7" s="61" t="s">
        <v>31</v>
      </c>
      <c r="J7" s="62" t="n">
        <v>0.0376210493930428</v>
      </c>
      <c r="K7" s="58" t="n">
        <v>0.0379525799990938</v>
      </c>
      <c r="L7" s="58" t="n">
        <v>0.00894545249242038</v>
      </c>
      <c r="M7" s="58" t="n">
        <v>0.00882373403402689</v>
      </c>
      <c r="N7" s="63" t="n">
        <f aca="false">L7/(SQRT(11))</f>
        <v>0.00269715540884617</v>
      </c>
      <c r="O7" s="63" t="n">
        <f aca="false">M7/(SQRT(6))</f>
        <v>0.00360227433489928</v>
      </c>
      <c r="P7" s="64" t="n">
        <v>1.00881236997372</v>
      </c>
      <c r="Q7" s="65" t="n">
        <v>0.942492302510718</v>
      </c>
      <c r="R7" s="66" t="n">
        <v>0.749920121896086</v>
      </c>
      <c r="S7" s="53"/>
    </row>
    <row r="8" customFormat="false" ht="12.75" hidden="false" customHeight="false" outlineLevel="0" collapsed="false">
      <c r="A8" s="54" t="n">
        <v>4</v>
      </c>
      <c r="B8" s="71"/>
      <c r="C8" s="60"/>
      <c r="D8" s="57" t="n">
        <v>5.67325210571289</v>
      </c>
      <c r="E8" s="69"/>
      <c r="F8" s="57" t="n">
        <v>31.5950374603271</v>
      </c>
      <c r="G8" s="70"/>
      <c r="H8" s="72"/>
      <c r="I8" s="73"/>
      <c r="J8" s="74" t="n">
        <v>0.0519109051044999</v>
      </c>
      <c r="K8" s="55" t="n">
        <v>0.0579429954528654</v>
      </c>
      <c r="L8" s="55" t="n">
        <v>0.0224231954046351</v>
      </c>
      <c r="M8" s="55" t="n">
        <v>0.00967321590980911</v>
      </c>
      <c r="N8" s="75" t="n">
        <f aca="false">L8/(SQRT(11))</f>
        <v>0.00676084779618147</v>
      </c>
      <c r="O8" s="75" t="n">
        <f aca="false">M8/(SQRT(6))</f>
        <v>0.00394907385846741</v>
      </c>
      <c r="P8" s="64" t="n">
        <v>1.11620083171778</v>
      </c>
      <c r="Q8" s="65" t="n">
        <v>0.54396561172774</v>
      </c>
      <c r="R8" s="66" t="n">
        <v>0.243404935906211</v>
      </c>
      <c r="S8" s="53"/>
    </row>
    <row r="9" customFormat="false" ht="12.75" hidden="false" customHeight="false" outlineLevel="0" collapsed="false">
      <c r="A9" s="54" t="n">
        <v>5</v>
      </c>
      <c r="B9" s="71"/>
      <c r="C9" s="60"/>
      <c r="D9" s="57" t="n">
        <v>6.38511657714843</v>
      </c>
      <c r="E9" s="69"/>
      <c r="F9" s="57" t="n">
        <v>48.2727127075195</v>
      </c>
      <c r="G9" s="70"/>
      <c r="H9" s="72"/>
      <c r="I9" s="73"/>
      <c r="J9" s="74" t="n">
        <v>0.0218838145496774</v>
      </c>
      <c r="K9" s="55" t="n">
        <v>0.0258027784640891</v>
      </c>
      <c r="L9" s="55" t="n">
        <v>0.00610582495826112</v>
      </c>
      <c r="M9" s="55" t="n">
        <v>0.00558718974865102</v>
      </c>
      <c r="N9" s="75" t="n">
        <f aca="false">L9/(SQRT(11))</f>
        <v>0.00184097549292178</v>
      </c>
      <c r="O9" s="75" t="n">
        <f aca="false">M9/(SQRT(6))</f>
        <v>0.002280960663384</v>
      </c>
      <c r="P9" s="64" t="n">
        <v>1.17908047545895</v>
      </c>
      <c r="Q9" s="65" t="n">
        <v>0.213086778755768</v>
      </c>
      <c r="R9" s="66" t="n">
        <v>0.829821978543663</v>
      </c>
      <c r="S9" s="53"/>
    </row>
    <row r="10" customFormat="false" ht="12.75" hidden="false" customHeight="false" outlineLevel="0" collapsed="false">
      <c r="A10" s="54" t="n">
        <v>6</v>
      </c>
      <c r="B10" s="71"/>
      <c r="C10" s="60"/>
      <c r="D10" s="57" t="n">
        <v>7.18</v>
      </c>
      <c r="E10" s="69"/>
      <c r="F10" s="57" t="n">
        <v>93.7</v>
      </c>
      <c r="G10" s="70"/>
      <c r="H10" s="72"/>
      <c r="I10" s="73"/>
      <c r="J10" s="74" t="n">
        <v>0.039761575730549</v>
      </c>
      <c r="K10" s="55" t="n">
        <v>0.0634989309350303</v>
      </c>
      <c r="L10" s="55" t="n">
        <v>0.0200122112555712</v>
      </c>
      <c r="M10" s="55" t="n">
        <v>0.0205312283152759</v>
      </c>
      <c r="N10" s="75" t="n">
        <f aca="false">L10/(SQRT(11))</f>
        <v>0.00603390872364153</v>
      </c>
      <c r="O10" s="75" t="n">
        <f aca="false">M10/(SQRT(6))</f>
        <v>0.00838183886083463</v>
      </c>
      <c r="P10" s="64" t="n">
        <v>1.59699231653548</v>
      </c>
      <c r="Q10" s="65" t="n">
        <v>0.0350564269484785</v>
      </c>
      <c r="R10" s="66" t="n">
        <v>0.908815505440829</v>
      </c>
      <c r="S10" s="53"/>
    </row>
    <row r="11" customFormat="false" ht="12.75" hidden="false" customHeight="false" outlineLevel="0" collapsed="false">
      <c r="A11" s="54" t="n">
        <v>7</v>
      </c>
      <c r="B11" s="71"/>
      <c r="C11" s="60"/>
      <c r="D11" s="57" t="n">
        <v>5.77039766311645</v>
      </c>
      <c r="E11" s="69"/>
      <c r="F11" s="57" t="n">
        <v>24.2042961120605</v>
      </c>
      <c r="G11" s="70"/>
      <c r="H11" s="72"/>
      <c r="I11" s="73"/>
      <c r="J11" s="74" t="n">
        <v>0.0176883701258584</v>
      </c>
      <c r="K11" s="55" t="n">
        <v>0.0177548828188869</v>
      </c>
      <c r="L11" s="55" t="n">
        <v>0.00685982761055075</v>
      </c>
      <c r="M11" s="55" t="n">
        <v>0.00414224998319027</v>
      </c>
      <c r="N11" s="75" t="n">
        <f aca="false">L11/(SQRT(11))</f>
        <v>0.00206831584642882</v>
      </c>
      <c r="O11" s="75" t="n">
        <f aca="false">M11/(SQRT(6))</f>
        <v>0.00169106647431139</v>
      </c>
      <c r="P11" s="64" t="n">
        <v>1.00376024995832</v>
      </c>
      <c r="Q11" s="65" t="n">
        <v>0.983115440475088</v>
      </c>
      <c r="R11" s="66" t="n">
        <v>0.187300788572437</v>
      </c>
      <c r="S11" s="53"/>
    </row>
    <row r="12" customFormat="false" ht="12.75" hidden="false" customHeight="false" outlineLevel="0" collapsed="false">
      <c r="A12" s="54" t="n">
        <v>8</v>
      </c>
      <c r="B12" s="71"/>
      <c r="C12" s="60"/>
      <c r="D12" s="57" t="n">
        <v>6.36231756210327</v>
      </c>
      <c r="E12" s="69"/>
      <c r="F12" s="57" t="n">
        <v>60.9884452819824</v>
      </c>
      <c r="G12" s="70"/>
      <c r="H12" s="72"/>
      <c r="I12" s="73"/>
      <c r="J12" s="74" t="n">
        <v>0.0152474602042175</v>
      </c>
      <c r="K12" s="55" t="n">
        <v>0.0145474457912567</v>
      </c>
      <c r="L12" s="55" t="n">
        <v>0.00443051519183847</v>
      </c>
      <c r="M12" s="55" t="n">
        <v>0.00575413648742877</v>
      </c>
      <c r="N12" s="75" t="n">
        <f aca="false">L12/(SQRT(11))</f>
        <v>0.00133585059266343</v>
      </c>
      <c r="O12" s="75" t="n">
        <f aca="false">M12/(SQRT(6))</f>
        <v>0.00234911638408853</v>
      </c>
      <c r="P12" s="64" t="n">
        <v>0.954089769470774</v>
      </c>
      <c r="Q12" s="65" t="n">
        <v>0.782679604341883</v>
      </c>
      <c r="R12" s="66" t="n">
        <v>0.344513155744321</v>
      </c>
      <c r="S12" s="53"/>
    </row>
    <row r="13" customFormat="false" ht="12.75" hidden="false" customHeight="false" outlineLevel="0" collapsed="false">
      <c r="A13" s="54" t="n">
        <v>9</v>
      </c>
      <c r="B13" s="71"/>
      <c r="C13" s="60"/>
      <c r="D13" s="57" t="n">
        <v>4.5</v>
      </c>
      <c r="E13" s="69"/>
      <c r="F13" s="57" t="n">
        <v>89</v>
      </c>
      <c r="G13" s="70"/>
      <c r="H13" s="72"/>
      <c r="I13" s="73"/>
      <c r="J13" s="74" t="n">
        <v>0.0149200284116897</v>
      </c>
      <c r="K13" s="55" t="n">
        <v>0.0189219350947156</v>
      </c>
      <c r="L13" s="55" t="n">
        <v>0.00463023477584536</v>
      </c>
      <c r="M13" s="55" t="n">
        <v>0.00790187685741497</v>
      </c>
      <c r="N13" s="75" t="n">
        <f aca="false">L13/(SQRT(11))</f>
        <v>0.00139606831297585</v>
      </c>
      <c r="O13" s="75" t="n">
        <f aca="false">M13/(SQRT(6))</f>
        <v>0.00322592771849562</v>
      </c>
      <c r="P13" s="64" t="n">
        <v>1.26822379774361</v>
      </c>
      <c r="Q13" s="65" t="n">
        <v>0.203120111692372</v>
      </c>
      <c r="R13" s="66" t="n">
        <v>0.280726682396348</v>
      </c>
      <c r="S13" s="53"/>
    </row>
    <row r="14" customFormat="false" ht="15.75" hidden="false" customHeight="true" outlineLevel="0" collapsed="false">
      <c r="A14" s="54" t="n">
        <v>10</v>
      </c>
      <c r="B14" s="71" t="s">
        <v>32</v>
      </c>
      <c r="C14" s="60" t="s">
        <v>33</v>
      </c>
      <c r="D14" s="57" t="n">
        <v>7.19</v>
      </c>
      <c r="E14" s="69" t="n">
        <v>6.36</v>
      </c>
      <c r="F14" s="57" t="n">
        <v>60.4</v>
      </c>
      <c r="G14" s="70" t="n">
        <v>55.9</v>
      </c>
      <c r="H14" s="72" t="s">
        <v>34</v>
      </c>
      <c r="I14" s="73" t="s">
        <v>35</v>
      </c>
      <c r="J14" s="74" t="n">
        <v>0.0543472171070175</v>
      </c>
      <c r="K14" s="55" t="n">
        <v>0.0710273387045254</v>
      </c>
      <c r="L14" s="55" t="n">
        <v>0.0158472172756241</v>
      </c>
      <c r="M14" s="55" t="n">
        <v>0.0330052467004564</v>
      </c>
      <c r="N14" s="75" t="n">
        <f aca="false">L14/(SQRT(11))</f>
        <v>0.00477811578858938</v>
      </c>
      <c r="O14" s="75" t="n">
        <f aca="false">M14/(SQRT(6))</f>
        <v>0.0134743355417994</v>
      </c>
      <c r="P14" s="64" t="n">
        <v>1.30691767647757</v>
      </c>
      <c r="Q14" s="65" t="n">
        <v>0.174097506530476</v>
      </c>
      <c r="R14" s="66" t="n">
        <v>0.00738943979040389</v>
      </c>
      <c r="S14" s="53"/>
    </row>
    <row r="15" customFormat="false" ht="15.75" hidden="false" customHeight="true" outlineLevel="0" collapsed="false">
      <c r="A15" s="54" t="n">
        <v>11</v>
      </c>
      <c r="B15" s="55" t="s">
        <v>24</v>
      </c>
      <c r="C15" s="56" t="s">
        <v>36</v>
      </c>
      <c r="D15" s="57" t="n">
        <v>6.18981456756591</v>
      </c>
      <c r="E15" s="58" t="n">
        <v>6.76</v>
      </c>
      <c r="F15" s="57" t="n">
        <v>24.8645286560058</v>
      </c>
      <c r="G15" s="59" t="n">
        <v>26.87</v>
      </c>
      <c r="H15" s="60" t="s">
        <v>26</v>
      </c>
      <c r="I15" s="61" t="s">
        <v>27</v>
      </c>
      <c r="J15" s="62" t="n">
        <v>0.118887863371271</v>
      </c>
      <c r="K15" s="58" t="n">
        <v>0.142550444959883</v>
      </c>
      <c r="L15" s="58" t="n">
        <v>0.0266404954559521</v>
      </c>
      <c r="M15" s="58" t="n">
        <v>0.0248543850213577</v>
      </c>
      <c r="N15" s="63" t="n">
        <f aca="false">L15/(SQRT(11))</f>
        <v>0.00803241160514191</v>
      </c>
      <c r="O15" s="63" t="n">
        <f aca="false">M15/(SQRT(6))</f>
        <v>0.0101467601954999</v>
      </c>
      <c r="P15" s="64" t="n">
        <v>1.19903277691783</v>
      </c>
      <c r="Q15" s="65" t="n">
        <v>0.0937918492896524</v>
      </c>
      <c r="R15" s="66" t="n">
        <v>0.764572832835562</v>
      </c>
      <c r="S15" s="53"/>
    </row>
    <row r="16" customFormat="false" ht="15.75" hidden="false" customHeight="true" outlineLevel="0" collapsed="false">
      <c r="A16" s="54" t="n">
        <v>12</v>
      </c>
      <c r="B16" s="71" t="s">
        <v>37</v>
      </c>
      <c r="C16" s="60" t="s">
        <v>38</v>
      </c>
      <c r="D16" s="57" t="n">
        <v>7.19</v>
      </c>
      <c r="E16" s="69" t="n">
        <v>7.3</v>
      </c>
      <c r="F16" s="57" t="n">
        <v>49.4299999999999</v>
      </c>
      <c r="G16" s="70" t="n">
        <v>50.1</v>
      </c>
      <c r="H16" s="72" t="s">
        <v>34</v>
      </c>
      <c r="I16" s="73" t="s">
        <v>35</v>
      </c>
      <c r="J16" s="74" t="n">
        <v>0.106420447597106</v>
      </c>
      <c r="K16" s="55" t="n">
        <v>0.109268499252387</v>
      </c>
      <c r="L16" s="55" t="n">
        <v>0.0385061842035575</v>
      </c>
      <c r="M16" s="55" t="n">
        <v>0.0508244621629753</v>
      </c>
      <c r="N16" s="75" t="n">
        <f aca="false">L16/(SQRT(11))</f>
        <v>0.0116100513737737</v>
      </c>
      <c r="O16" s="75" t="n">
        <f aca="false">M16/(SQRT(6))</f>
        <v>0.02074899979178</v>
      </c>
      <c r="P16" s="64" t="n">
        <v>1.02676225969339</v>
      </c>
      <c r="Q16" s="65" t="n">
        <v>0.897915521151358</v>
      </c>
      <c r="R16" s="66" t="n">
        <v>0.349749941043006</v>
      </c>
      <c r="S16" s="53"/>
    </row>
    <row r="17" customFormat="false" ht="15.75" hidden="false" customHeight="true" outlineLevel="0" collapsed="false">
      <c r="A17" s="54" t="n">
        <v>13</v>
      </c>
      <c r="B17" s="71" t="s">
        <v>39</v>
      </c>
      <c r="C17" s="72" t="s">
        <v>40</v>
      </c>
      <c r="D17" s="57" t="n">
        <v>6.52256965637206</v>
      </c>
      <c r="E17" s="71" t="n">
        <v>6.6</v>
      </c>
      <c r="F17" s="57" t="n">
        <v>61.7447166442871</v>
      </c>
      <c r="G17" s="70" t="n">
        <v>55.06</v>
      </c>
      <c r="H17" s="72" t="s">
        <v>34</v>
      </c>
      <c r="I17" s="73" t="s">
        <v>35</v>
      </c>
      <c r="J17" s="74" t="n">
        <v>0.0261581366519644</v>
      </c>
      <c r="K17" s="55" t="n">
        <v>0.0267474448910942</v>
      </c>
      <c r="L17" s="55" t="n">
        <v>0.00612661559382647</v>
      </c>
      <c r="M17" s="55" t="n">
        <v>0.008214474663734</v>
      </c>
      <c r="N17" s="75" t="n">
        <f aca="false">L17/(SQRT(11))</f>
        <v>0.00184724410540571</v>
      </c>
      <c r="O17" s="75" t="n">
        <f aca="false">M17/(SQRT(6))</f>
        <v>0.00335354523852812</v>
      </c>
      <c r="P17" s="64" t="n">
        <v>1.0225286780542</v>
      </c>
      <c r="Q17" s="65" t="n">
        <v>0.868480105563065</v>
      </c>
      <c r="R17" s="66" t="n">
        <v>0.807918322049372</v>
      </c>
      <c r="S17" s="53"/>
    </row>
    <row r="18" customFormat="false" ht="15.75" hidden="false" customHeight="true" outlineLevel="0" collapsed="false">
      <c r="A18" s="54" t="n">
        <v>14</v>
      </c>
      <c r="B18" s="67" t="s">
        <v>32</v>
      </c>
      <c r="C18" s="60" t="s">
        <v>41</v>
      </c>
      <c r="D18" s="57" t="n">
        <v>5.52148151397705</v>
      </c>
      <c r="E18" s="69" t="n">
        <v>6.42</v>
      </c>
      <c r="F18" s="57" t="n">
        <v>26.960952758789</v>
      </c>
      <c r="G18" s="69" t="n">
        <v>34.7</v>
      </c>
      <c r="H18" s="72" t="s">
        <v>34</v>
      </c>
      <c r="I18" s="73" t="s">
        <v>35</v>
      </c>
      <c r="J18" s="74" t="n">
        <v>0.0882211755141245</v>
      </c>
      <c r="K18" s="55" t="n">
        <v>0.0955269644016149</v>
      </c>
      <c r="L18" s="55" t="n">
        <v>0.0272675318927928</v>
      </c>
      <c r="M18" s="55" t="n">
        <v>0.0238600327220101</v>
      </c>
      <c r="N18" s="75" t="n">
        <f aca="false">L18/(SQRT(11))</f>
        <v>0.008221470204313</v>
      </c>
      <c r="O18" s="75" t="n">
        <f aca="false">M18/(SQRT(6))</f>
        <v>0.00974081756917244</v>
      </c>
      <c r="P18" s="64" t="n">
        <v>1.08281219157322</v>
      </c>
      <c r="Q18" s="65" t="n">
        <v>0.590529826811619</v>
      </c>
      <c r="R18" s="66" t="n">
        <v>0.495126477415414</v>
      </c>
      <c r="S18" s="53"/>
    </row>
    <row r="19" customFormat="false" ht="15.75" hidden="false" customHeight="true" outlineLevel="0" collapsed="false">
      <c r="A19" s="54" t="n">
        <v>15</v>
      </c>
      <c r="B19" s="67" t="s">
        <v>42</v>
      </c>
      <c r="C19" s="68" t="s">
        <v>43</v>
      </c>
      <c r="D19" s="57" t="n">
        <v>6.46054410934448</v>
      </c>
      <c r="E19" s="69" t="n">
        <v>6.2</v>
      </c>
      <c r="F19" s="57" t="n">
        <v>71.1461029052734</v>
      </c>
      <c r="G19" s="70" t="n">
        <v>60.015</v>
      </c>
      <c r="H19" s="60" t="s">
        <v>44</v>
      </c>
      <c r="I19" s="61" t="s">
        <v>45</v>
      </c>
      <c r="J19" s="62" t="n">
        <v>0.058318841150888</v>
      </c>
      <c r="K19" s="58" t="n">
        <v>0.0891199903981554</v>
      </c>
      <c r="L19" s="58" t="n">
        <v>0.0180043514389377</v>
      </c>
      <c r="M19" s="58" t="n">
        <v>0.0141626839212463</v>
      </c>
      <c r="N19" s="63" t="n">
        <f aca="false">L19/(SQRT(11))</f>
        <v>0.00542851621060471</v>
      </c>
      <c r="O19" s="63" t="n">
        <f aca="false">M19/(SQRT(6))</f>
        <v>0.00578189149922883</v>
      </c>
      <c r="P19" s="64" t="n">
        <v>1.52815091382862</v>
      </c>
      <c r="Q19" s="65" t="n">
        <v>0.00258375068731256</v>
      </c>
      <c r="R19" s="66" t="n">
        <v>0.705784471551257</v>
      </c>
      <c r="S19" s="53"/>
    </row>
    <row r="20" customFormat="false" ht="15.75" hidden="false" customHeight="true" outlineLevel="0" collapsed="false">
      <c r="A20" s="54" t="n">
        <v>16</v>
      </c>
      <c r="B20" s="67" t="s">
        <v>32</v>
      </c>
      <c r="C20" s="60" t="s">
        <v>46</v>
      </c>
      <c r="D20" s="57" t="n">
        <v>6.50015783309936</v>
      </c>
      <c r="E20" s="69" t="n">
        <v>6.42</v>
      </c>
      <c r="F20" s="57" t="n">
        <v>33.7244644165039</v>
      </c>
      <c r="G20" s="69" t="n">
        <v>34.7</v>
      </c>
      <c r="H20" s="72" t="s">
        <v>34</v>
      </c>
      <c r="I20" s="73" t="s">
        <v>35</v>
      </c>
      <c r="J20" s="74" t="n">
        <v>0.989677442415313</v>
      </c>
      <c r="K20" s="55" t="n">
        <v>1.15115373572978</v>
      </c>
      <c r="L20" s="55" t="n">
        <v>0.167678923411487</v>
      </c>
      <c r="M20" s="55" t="n">
        <v>0.232991795586342</v>
      </c>
      <c r="N20" s="75" t="n">
        <f aca="false">L20/(SQRT(11))</f>
        <v>0.0505570976551494</v>
      </c>
      <c r="O20" s="75" t="n">
        <f aca="false">M20/(SQRT(6))</f>
        <v>0.09511850224023</v>
      </c>
      <c r="P20" s="64" t="n">
        <v>1.16316052725258</v>
      </c>
      <c r="Q20" s="65" t="n">
        <v>0.118142443495776</v>
      </c>
      <c r="R20" s="66" t="n">
        <v>0.186302599070631</v>
      </c>
      <c r="S20" s="53"/>
    </row>
    <row r="21" customFormat="false" ht="12.75" hidden="false" customHeight="false" outlineLevel="0" collapsed="false">
      <c r="A21" s="54" t="n">
        <v>17</v>
      </c>
      <c r="B21" s="71"/>
      <c r="C21" s="60"/>
      <c r="D21" s="57" t="n">
        <v>6.57253980636596</v>
      </c>
      <c r="E21" s="69"/>
      <c r="F21" s="57" t="n">
        <v>39.6498146057128</v>
      </c>
      <c r="G21" s="70"/>
      <c r="H21" s="72"/>
      <c r="I21" s="73"/>
      <c r="J21" s="74" t="n">
        <v>0.0116164627022149</v>
      </c>
      <c r="K21" s="55" t="n">
        <v>0.0138964208864728</v>
      </c>
      <c r="L21" s="55" t="n">
        <v>0.00429765773135555</v>
      </c>
      <c r="M21" s="55" t="n">
        <v>0.00303347142902593</v>
      </c>
      <c r="N21" s="75" t="n">
        <f aca="false">L21/(SQRT(11))</f>
        <v>0.00129579256111603</v>
      </c>
      <c r="O21" s="75" t="n">
        <f aca="false">M21/(SQRT(6))</f>
        <v>0.00123840952507081</v>
      </c>
      <c r="P21" s="64" t="n">
        <v>1.19626957385429</v>
      </c>
      <c r="Q21" s="65" t="n">
        <v>0.269957001380555</v>
      </c>
      <c r="R21" s="66" t="n">
        <v>0.191201666887421</v>
      </c>
      <c r="S21" s="53"/>
    </row>
    <row r="22" customFormat="false" ht="12.75" hidden="false" customHeight="false" outlineLevel="0" collapsed="false">
      <c r="A22" s="54" t="n">
        <v>18</v>
      </c>
      <c r="B22" s="71"/>
      <c r="C22" s="60"/>
      <c r="D22" s="57" t="n">
        <v>6.24336290359497</v>
      </c>
      <c r="E22" s="69"/>
      <c r="F22" s="57" t="n">
        <v>65.8297271728515</v>
      </c>
      <c r="G22" s="70"/>
      <c r="H22" s="72"/>
      <c r="I22" s="73"/>
      <c r="J22" s="74" t="n">
        <v>0.00770170499006222</v>
      </c>
      <c r="K22" s="55" t="n">
        <v>0.00980437655012513</v>
      </c>
      <c r="L22" s="55" t="n">
        <v>0.00258913723627764</v>
      </c>
      <c r="M22" s="55" t="n">
        <v>0.00305835148035905</v>
      </c>
      <c r="N22" s="75" t="n">
        <f aca="false">L22/(SQRT(11))</f>
        <v>0.000780654249406427</v>
      </c>
      <c r="O22" s="75" t="n">
        <f aca="false">M22/(SQRT(6))</f>
        <v>0.00124856676349421</v>
      </c>
      <c r="P22" s="64" t="n">
        <v>1.27301377588158</v>
      </c>
      <c r="Q22" s="65" t="n">
        <v>0.153309671523442</v>
      </c>
      <c r="R22" s="66" t="n">
        <v>0.700569504762749</v>
      </c>
      <c r="S22" s="53"/>
    </row>
    <row r="23" customFormat="false" ht="15.75" hidden="false" customHeight="true" outlineLevel="0" collapsed="false">
      <c r="A23" s="54" t="n">
        <v>19</v>
      </c>
      <c r="B23" s="71" t="s">
        <v>47</v>
      </c>
      <c r="C23" s="72" t="s">
        <v>48</v>
      </c>
      <c r="D23" s="57" t="n">
        <v>5.02590608596801</v>
      </c>
      <c r="E23" s="71" t="n">
        <v>5.2</v>
      </c>
      <c r="F23" s="57" t="n">
        <v>24.4848594665527</v>
      </c>
      <c r="G23" s="70" t="n">
        <v>17.4</v>
      </c>
      <c r="H23" s="56" t="s">
        <v>35</v>
      </c>
      <c r="I23" s="73" t="s">
        <v>49</v>
      </c>
      <c r="J23" s="74" t="n">
        <v>0.140617805385949</v>
      </c>
      <c r="K23" s="55" t="n">
        <v>0.124873588250208</v>
      </c>
      <c r="L23" s="55" t="n">
        <v>0.027425617057873</v>
      </c>
      <c r="M23" s="55" t="n">
        <v>0.0348907291647618</v>
      </c>
      <c r="N23" s="75" t="n">
        <f aca="false">L23/(SQRT(11))</f>
        <v>0.00826913467499413</v>
      </c>
      <c r="O23" s="75" t="n">
        <f aca="false">M23/(SQRT(6))</f>
        <v>0.0142440805345516</v>
      </c>
      <c r="P23" s="64" t="n">
        <v>0.888035394290727</v>
      </c>
      <c r="Q23" s="65" t="n">
        <v>0.319362670162036</v>
      </c>
      <c r="R23" s="66" t="n">
        <v>0.468642194072435</v>
      </c>
      <c r="S23" s="53"/>
    </row>
    <row r="24" customFormat="false" ht="15.75" hidden="false" customHeight="true" outlineLevel="0" collapsed="false">
      <c r="A24" s="54" t="n">
        <v>20</v>
      </c>
      <c r="B24" s="71" t="s">
        <v>50</v>
      </c>
      <c r="C24" s="60" t="s">
        <v>51</v>
      </c>
      <c r="D24" s="57" t="n">
        <v>6.32817506790161</v>
      </c>
      <c r="E24" s="58" t="n">
        <v>6.49</v>
      </c>
      <c r="F24" s="57" t="n">
        <v>27.7548294067382</v>
      </c>
      <c r="G24" s="59" t="n">
        <v>31.75</v>
      </c>
      <c r="H24" s="72" t="s">
        <v>34</v>
      </c>
      <c r="I24" s="73" t="s">
        <v>35</v>
      </c>
      <c r="J24" s="74" t="n">
        <v>1.7827510356415</v>
      </c>
      <c r="K24" s="55" t="n">
        <v>1.7866036358943</v>
      </c>
      <c r="L24" s="55" t="n">
        <v>0.284856848287638</v>
      </c>
      <c r="M24" s="55" t="n">
        <v>0.325937558991172</v>
      </c>
      <c r="N24" s="75" t="n">
        <f aca="false">L24/(SQRT(11))</f>
        <v>0.0858875713393897</v>
      </c>
      <c r="O24" s="75" t="n">
        <f aca="false">M24/(SQRT(6))</f>
        <v>0.13306345125611</v>
      </c>
      <c r="P24" s="64" t="n">
        <v>1.00216104221833</v>
      </c>
      <c r="Q24" s="65" t="n">
        <v>0.980091916042006</v>
      </c>
      <c r="R24" s="66" t="n">
        <v>0.357839105338207</v>
      </c>
      <c r="S24" s="53"/>
    </row>
    <row r="25" customFormat="false" ht="15.75" hidden="false" customHeight="true" outlineLevel="0" collapsed="false">
      <c r="A25" s="54" t="n">
        <v>21</v>
      </c>
      <c r="B25" s="71" t="s">
        <v>50</v>
      </c>
      <c r="C25" s="60" t="s">
        <v>52</v>
      </c>
      <c r="D25" s="57" t="n">
        <v>6.9998116493225</v>
      </c>
      <c r="E25" s="58" t="n">
        <v>6.49</v>
      </c>
      <c r="F25" s="57" t="n">
        <v>26.4727096557617</v>
      </c>
      <c r="G25" s="59" t="n">
        <v>31.75</v>
      </c>
      <c r="H25" s="72" t="s">
        <v>34</v>
      </c>
      <c r="I25" s="73" t="s">
        <v>35</v>
      </c>
      <c r="J25" s="74" t="n">
        <v>1.04824461275566</v>
      </c>
      <c r="K25" s="55" t="n">
        <v>0.98381506395346</v>
      </c>
      <c r="L25" s="55" t="n">
        <v>0.156870130586571</v>
      </c>
      <c r="M25" s="55" t="n">
        <v>0.301272459332668</v>
      </c>
      <c r="N25" s="75" t="n">
        <f aca="false">L25/(SQRT(11))</f>
        <v>0.0472981239972464</v>
      </c>
      <c r="O25" s="75" t="n">
        <f aca="false">M25/(SQRT(6))</f>
        <v>0.122993966486405</v>
      </c>
      <c r="P25" s="64" t="n">
        <v>0.938535769210562</v>
      </c>
      <c r="Q25" s="65" t="n">
        <v>0.565474977855627</v>
      </c>
      <c r="R25" s="66" t="n">
        <v>0.0256937677700449</v>
      </c>
      <c r="S25" s="53"/>
    </row>
    <row r="26" customFormat="false" ht="12.75" hidden="false" customHeight="false" outlineLevel="0" collapsed="false">
      <c r="A26" s="54" t="n">
        <v>22</v>
      </c>
      <c r="B26" s="71"/>
      <c r="C26" s="60"/>
      <c r="D26" s="57" t="n">
        <v>5.337007522583</v>
      </c>
      <c r="E26" s="69"/>
      <c r="F26" s="57" t="n">
        <v>20.82493019104</v>
      </c>
      <c r="G26" s="70"/>
      <c r="H26" s="72"/>
      <c r="I26" s="73"/>
      <c r="J26" s="74" t="n">
        <v>0.0462902975894166</v>
      </c>
      <c r="K26" s="55" t="n">
        <v>0.0513593839080068</v>
      </c>
      <c r="L26" s="55" t="n">
        <v>0.022195182527921</v>
      </c>
      <c r="M26" s="55" t="n">
        <v>0.0192404355605839</v>
      </c>
      <c r="N26" s="75" t="n">
        <f aca="false">L26/(SQRT(11))</f>
        <v>0.00669209932714236</v>
      </c>
      <c r="O26" s="75" t="n">
        <f aca="false">M26/(SQRT(6))</f>
        <v>0.0078548749253885</v>
      </c>
      <c r="P26" s="64" t="n">
        <v>1.10950645345925</v>
      </c>
      <c r="Q26" s="65" t="n">
        <v>0.645191851016996</v>
      </c>
      <c r="R26" s="66" t="n">
        <v>0.646286062087399</v>
      </c>
      <c r="S26" s="53"/>
    </row>
    <row r="27" customFormat="false" ht="15.75" hidden="false" customHeight="true" outlineLevel="0" collapsed="false">
      <c r="A27" s="54" t="n">
        <v>23</v>
      </c>
      <c r="B27" s="71" t="s">
        <v>37</v>
      </c>
      <c r="C27" s="60" t="s">
        <v>53</v>
      </c>
      <c r="D27" s="57" t="n">
        <v>7.43091535568237</v>
      </c>
      <c r="E27" s="69" t="n">
        <v>7.3</v>
      </c>
      <c r="F27" s="57" t="n">
        <v>55.1395568847656</v>
      </c>
      <c r="G27" s="70" t="n">
        <v>50.1</v>
      </c>
      <c r="H27" s="72" t="s">
        <v>34</v>
      </c>
      <c r="I27" s="73" t="s">
        <v>35</v>
      </c>
      <c r="J27" s="74" t="n">
        <v>0.0327315587689888</v>
      </c>
      <c r="K27" s="55" t="n">
        <v>0.0287686948233561</v>
      </c>
      <c r="L27" s="55" t="n">
        <v>0.0119742881768328</v>
      </c>
      <c r="M27" s="55" t="n">
        <v>0.0114816965553993</v>
      </c>
      <c r="N27" s="75" t="n">
        <f aca="false">L27/(SQRT(11))</f>
        <v>0.00361038372855846</v>
      </c>
      <c r="O27" s="75" t="n">
        <f aca="false">M27/(SQRT(6))</f>
        <v>0.00468738299036657</v>
      </c>
      <c r="P27" s="64" t="n">
        <v>0.878928346382719</v>
      </c>
      <c r="Q27" s="65" t="n">
        <v>0.518619440561455</v>
      </c>
      <c r="R27" s="66" t="n">
        <v>0.86583661770723</v>
      </c>
      <c r="S27" s="53"/>
    </row>
    <row r="28" customFormat="false" ht="15.75" hidden="false" customHeight="true" outlineLevel="0" collapsed="false">
      <c r="A28" s="54" t="n">
        <v>24</v>
      </c>
      <c r="B28" s="71" t="s">
        <v>32</v>
      </c>
      <c r="C28" s="60" t="s">
        <v>33</v>
      </c>
      <c r="D28" s="57" t="n">
        <v>6.38879680633545</v>
      </c>
      <c r="E28" s="69" t="n">
        <v>6.36</v>
      </c>
      <c r="F28" s="57" t="n">
        <v>57.5148162841796</v>
      </c>
      <c r="G28" s="70" t="n">
        <v>55.9</v>
      </c>
      <c r="H28" s="72" t="s">
        <v>34</v>
      </c>
      <c r="I28" s="73" t="s">
        <v>35</v>
      </c>
      <c r="J28" s="74" t="n">
        <v>0.0351548631143151</v>
      </c>
      <c r="K28" s="55" t="n">
        <v>0.0366688165562223</v>
      </c>
      <c r="L28" s="55" t="n">
        <v>0.0133107981212009</v>
      </c>
      <c r="M28" s="55" t="n">
        <v>0.0108320651820929</v>
      </c>
      <c r="N28" s="75" t="n">
        <f aca="false">L28/(SQRT(11))</f>
        <v>0.00401335663892646</v>
      </c>
      <c r="O28" s="75" t="n">
        <f aca="false">M28/(SQRT(6))</f>
        <v>0.00442217209278256</v>
      </c>
      <c r="P28" s="64" t="n">
        <v>1.04306526345969</v>
      </c>
      <c r="Q28" s="65" t="n">
        <v>0.815178281053111</v>
      </c>
      <c r="R28" s="66" t="n">
        <v>0.901128642576237</v>
      </c>
      <c r="S28" s="53"/>
    </row>
    <row r="29" customFormat="false" ht="15.75" hidden="false" customHeight="true" outlineLevel="0" collapsed="false">
      <c r="A29" s="54" t="n">
        <v>25</v>
      </c>
      <c r="B29" s="71" t="s">
        <v>54</v>
      </c>
      <c r="C29" s="60" t="s">
        <v>55</v>
      </c>
      <c r="D29" s="57" t="n">
        <v>6.84627389907836</v>
      </c>
      <c r="E29" s="69" t="n">
        <v>7.3</v>
      </c>
      <c r="F29" s="57" t="n">
        <v>54.0945167541503</v>
      </c>
      <c r="G29" s="70" t="n">
        <v>50.1</v>
      </c>
      <c r="H29" s="72" t="s">
        <v>34</v>
      </c>
      <c r="I29" s="73" t="s">
        <v>35</v>
      </c>
      <c r="J29" s="74" t="n">
        <v>0.0423883837654947</v>
      </c>
      <c r="K29" s="55" t="n">
        <v>0.0515312165694306</v>
      </c>
      <c r="L29" s="55" t="n">
        <v>0.0130248435845714</v>
      </c>
      <c r="M29" s="55" t="n">
        <v>0.0111365473028344</v>
      </c>
      <c r="N29" s="75" t="n">
        <f aca="false">L29/(SQRT(11))</f>
        <v>0.00392713810209917</v>
      </c>
      <c r="O29" s="75" t="n">
        <f aca="false">M29/(SQRT(6))</f>
        <v>0.00454647639805211</v>
      </c>
      <c r="P29" s="64" t="n">
        <v>1.21569194179511</v>
      </c>
      <c r="Q29" s="65" t="n">
        <v>0.167753406581879</v>
      </c>
      <c r="R29" s="66" t="n">
        <v>0.884206301817174</v>
      </c>
      <c r="S29" s="53"/>
    </row>
    <row r="30" customFormat="false" ht="12.75" hidden="false" customHeight="false" outlineLevel="0" collapsed="false">
      <c r="A30" s="54" t="n">
        <v>26</v>
      </c>
      <c r="B30" s="71"/>
      <c r="C30" s="60"/>
      <c r="D30" s="57" t="n">
        <v>5.44388961791992</v>
      </c>
      <c r="E30" s="69"/>
      <c r="F30" s="57" t="n">
        <v>86.9133911132812</v>
      </c>
      <c r="G30" s="70"/>
      <c r="H30" s="72"/>
      <c r="I30" s="73"/>
      <c r="J30" s="74" t="n">
        <v>0.0307009175116656</v>
      </c>
      <c r="K30" s="55" t="n">
        <v>0.0455364281301516</v>
      </c>
      <c r="L30" s="55" t="n">
        <v>0.00958351233009831</v>
      </c>
      <c r="M30" s="55" t="n">
        <v>0.0123576682141228</v>
      </c>
      <c r="N30" s="75" t="n">
        <f aca="false">L30/(SQRT(11))</f>
        <v>0.00288953768842552</v>
      </c>
      <c r="O30" s="75" t="n">
        <f aca="false">M30/(SQRT(6))</f>
        <v>0.00504499692253525</v>
      </c>
      <c r="P30" s="64" t="n">
        <v>1.48322694632331</v>
      </c>
      <c r="Q30" s="65" t="n">
        <v>0.0145758568708088</v>
      </c>
      <c r="R30" s="66" t="n">
        <v>0.472660286431003</v>
      </c>
      <c r="S30" s="53"/>
    </row>
    <row r="31" customFormat="false" ht="15.75" hidden="false" customHeight="true" outlineLevel="0" collapsed="false">
      <c r="A31" s="54" t="n">
        <v>27</v>
      </c>
      <c r="B31" s="55" t="s">
        <v>56</v>
      </c>
      <c r="C31" s="68" t="s">
        <v>57</v>
      </c>
      <c r="D31" s="57" t="n">
        <v>6.46994638442993</v>
      </c>
      <c r="E31" s="58" t="n">
        <v>7.23</v>
      </c>
      <c r="F31" s="57" t="n">
        <v>67.9280548095703</v>
      </c>
      <c r="G31" s="59" t="n">
        <v>95.18</v>
      </c>
      <c r="H31" s="60" t="s">
        <v>44</v>
      </c>
      <c r="I31" s="61" t="s">
        <v>45</v>
      </c>
      <c r="J31" s="62" t="n">
        <v>0.0171316537562508</v>
      </c>
      <c r="K31" s="58" t="n">
        <v>0.0244387017113632</v>
      </c>
      <c r="L31" s="58" t="n">
        <v>0.00481705149028715</v>
      </c>
      <c r="M31" s="58" t="n">
        <v>0.0046100203773759</v>
      </c>
      <c r="N31" s="63" t="n">
        <f aca="false">L31/(SQRT(11))</f>
        <v>0.0014523956717368</v>
      </c>
      <c r="O31" s="63" t="n">
        <f aca="false">M31/(SQRT(6))</f>
        <v>0.00188203293806728</v>
      </c>
      <c r="P31" s="64" t="n">
        <v>1.42652321013938</v>
      </c>
      <c r="Q31" s="65" t="n">
        <v>0.00841191336171682</v>
      </c>
      <c r="R31" s="66" t="n">
        <v>0.960200531479268</v>
      </c>
      <c r="S31" s="53"/>
    </row>
    <row r="32" customFormat="false" ht="12.75" hidden="false" customHeight="false" outlineLevel="0" collapsed="false">
      <c r="A32" s="54" t="n">
        <v>28</v>
      </c>
      <c r="B32" s="71"/>
      <c r="C32" s="60"/>
      <c r="D32" s="57" t="n">
        <v>6.09510850906371</v>
      </c>
      <c r="E32" s="69"/>
      <c r="F32" s="57" t="n">
        <v>74.0419082641601</v>
      </c>
      <c r="G32" s="70"/>
      <c r="H32" s="72"/>
      <c r="I32" s="73"/>
      <c r="J32" s="74" t="n">
        <v>0.0432983656406759</v>
      </c>
      <c r="K32" s="55" t="n">
        <v>0.0595211299504615</v>
      </c>
      <c r="L32" s="55" t="n">
        <v>0.010739857995948</v>
      </c>
      <c r="M32" s="55" t="n">
        <v>0.0150921881951574</v>
      </c>
      <c r="N32" s="75" t="n">
        <f aca="false">L32/(SQRT(11))</f>
        <v>0.00323818902493252</v>
      </c>
      <c r="O32" s="75" t="n">
        <f aca="false">M32/(SQRT(6))</f>
        <v>0.00616136003003192</v>
      </c>
      <c r="P32" s="64" t="n">
        <v>1.37467382589946</v>
      </c>
      <c r="Q32" s="65" t="n">
        <v>0.020678392749009</v>
      </c>
      <c r="R32" s="66" t="n">
        <v>0.244713700944517</v>
      </c>
      <c r="S32" s="53"/>
    </row>
    <row r="33" customFormat="false" ht="12.75" hidden="false" customHeight="false" outlineLevel="0" collapsed="false">
      <c r="A33" s="54" t="n">
        <v>29</v>
      </c>
      <c r="B33" s="71"/>
      <c r="C33" s="60"/>
      <c r="D33" s="57" t="n">
        <v>6.23612117767334</v>
      </c>
      <c r="E33" s="69"/>
      <c r="F33" s="57" t="n">
        <v>74.0419082641601</v>
      </c>
      <c r="G33" s="70"/>
      <c r="H33" s="72"/>
      <c r="I33" s="73"/>
      <c r="J33" s="74" t="n">
        <v>0.0623935916434916</v>
      </c>
      <c r="K33" s="55" t="n">
        <v>0.0767239785761557</v>
      </c>
      <c r="L33" s="55" t="n">
        <v>0.0133650072924672</v>
      </c>
      <c r="M33" s="55" t="n">
        <v>0.0211344925616154</v>
      </c>
      <c r="N33" s="75" t="n">
        <f aca="false">L33/(SQRT(11))</f>
        <v>0.0040297013190434</v>
      </c>
      <c r="O33" s="75" t="n">
        <f aca="false">M33/(SQRT(6))</f>
        <v>0.00862812045810073</v>
      </c>
      <c r="P33" s="64" t="n">
        <v>1.22967722413779</v>
      </c>
      <c r="Q33" s="65" t="n">
        <v>0.105084996620567</v>
      </c>
      <c r="R33" s="66" t="n">
        <v>0.317810121044251</v>
      </c>
      <c r="S33" s="53"/>
    </row>
    <row r="34" customFormat="false" ht="12.75" hidden="false" customHeight="false" outlineLevel="0" collapsed="false">
      <c r="A34" s="54" t="n">
        <v>30</v>
      </c>
      <c r="B34" s="71"/>
      <c r="C34" s="60"/>
      <c r="D34" s="57" t="n">
        <v>6.01834487915039</v>
      </c>
      <c r="E34" s="69"/>
      <c r="F34" s="57" t="n">
        <v>45.9440727233886</v>
      </c>
      <c r="G34" s="70"/>
      <c r="H34" s="72"/>
      <c r="I34" s="73"/>
      <c r="J34" s="74" t="n">
        <v>0.0414822229614262</v>
      </c>
      <c r="K34" s="55" t="n">
        <v>0.0496581043856941</v>
      </c>
      <c r="L34" s="55" t="n">
        <v>0.00904344023046044</v>
      </c>
      <c r="M34" s="55" t="n">
        <v>0.0102221084987127</v>
      </c>
      <c r="N34" s="75" t="n">
        <f aca="false">L34/(SQRT(11))</f>
        <v>0.00272669982349477</v>
      </c>
      <c r="O34" s="75" t="n">
        <f aca="false">M34/(SQRT(6))</f>
        <v>0.00417315831953558</v>
      </c>
      <c r="P34" s="64" t="n">
        <v>1.19709361843676</v>
      </c>
      <c r="Q34" s="65" t="n">
        <v>0.108958629235337</v>
      </c>
      <c r="R34" s="66" t="n">
        <v>0.735563545578372</v>
      </c>
      <c r="S34" s="53"/>
    </row>
    <row r="35" customFormat="false" ht="12.75" hidden="false" customHeight="false" outlineLevel="0" collapsed="false">
      <c r="A35" s="54" t="n">
        <v>31</v>
      </c>
      <c r="B35" s="71"/>
      <c r="C35" s="60"/>
      <c r="D35" s="57" t="n">
        <v>6.20311117172241</v>
      </c>
      <c r="E35" s="69"/>
      <c r="F35" s="57" t="n">
        <v>46.2174568176269</v>
      </c>
      <c r="G35" s="70"/>
      <c r="H35" s="72"/>
      <c r="I35" s="73"/>
      <c r="J35" s="74" t="n">
        <v>0.0191298154181572</v>
      </c>
      <c r="K35" s="55" t="n">
        <v>0.0219279495247959</v>
      </c>
      <c r="L35" s="55" t="n">
        <v>0.00513520240386224</v>
      </c>
      <c r="M35" s="55" t="n">
        <v>0.00537373673989798</v>
      </c>
      <c r="N35" s="75" t="n">
        <f aca="false">L35/(SQRT(11))</f>
        <v>0.00154832178146747</v>
      </c>
      <c r="O35" s="75" t="n">
        <f aca="false">M35/(SQRT(6))</f>
        <v>0.0021938188374662</v>
      </c>
      <c r="P35" s="64" t="n">
        <v>1.1462708366743</v>
      </c>
      <c r="Q35" s="65" t="n">
        <v>0.307228027537877</v>
      </c>
      <c r="R35" s="66" t="n">
        <v>0.911799008072527</v>
      </c>
      <c r="S35" s="53"/>
    </row>
    <row r="36" customFormat="false" ht="15.75" hidden="false" customHeight="true" outlineLevel="0" collapsed="false">
      <c r="A36" s="54" t="n">
        <v>32</v>
      </c>
      <c r="B36" s="71" t="s">
        <v>58</v>
      </c>
      <c r="C36" s="72" t="s">
        <v>59</v>
      </c>
      <c r="D36" s="57" t="n">
        <v>6.00532293319702</v>
      </c>
      <c r="E36" s="71" t="n">
        <v>6.66</v>
      </c>
      <c r="F36" s="57" t="n">
        <v>56.3133392333984</v>
      </c>
      <c r="G36" s="70" t="n">
        <v>54.509</v>
      </c>
      <c r="H36" s="72" t="s">
        <v>35</v>
      </c>
      <c r="I36" s="76" t="s">
        <v>60</v>
      </c>
      <c r="J36" s="77" t="n">
        <v>0.0122737779557253</v>
      </c>
      <c r="K36" s="78" t="n">
        <v>0.0188893271418825</v>
      </c>
      <c r="L36" s="78" t="n">
        <v>0.00306861862260823</v>
      </c>
      <c r="M36" s="78" t="n">
        <v>0.00241604308779262</v>
      </c>
      <c r="N36" s="79" t="n">
        <f aca="false">L36/(SQRT(11))</f>
        <v>0.000925223326898973</v>
      </c>
      <c r="O36" s="79" t="n">
        <f aca="false">M36/(SQRT(6))</f>
        <v>0.00098634546027837</v>
      </c>
      <c r="P36" s="64" t="n">
        <v>1.5389986041805</v>
      </c>
      <c r="Q36" s="65" t="n">
        <v>0.000386585073754136</v>
      </c>
      <c r="R36" s="66" t="n">
        <v>0.459786396038021</v>
      </c>
      <c r="S36" s="53"/>
    </row>
    <row r="37" customFormat="false" ht="15.75" hidden="false" customHeight="true" outlineLevel="0" collapsed="false">
      <c r="A37" s="54" t="n">
        <v>33</v>
      </c>
      <c r="B37" s="55" t="s">
        <v>61</v>
      </c>
      <c r="C37" s="56" t="s">
        <v>62</v>
      </c>
      <c r="D37" s="57" t="n">
        <v>6.25971746444702</v>
      </c>
      <c r="E37" s="58" t="n">
        <v>6.23</v>
      </c>
      <c r="F37" s="57" t="n">
        <v>26.6051425933837</v>
      </c>
      <c r="G37" s="59" t="n">
        <v>24.066</v>
      </c>
      <c r="H37" s="60" t="s">
        <v>26</v>
      </c>
      <c r="I37" s="73" t="s">
        <v>63</v>
      </c>
      <c r="J37" s="74" t="n">
        <v>0.279743775783798</v>
      </c>
      <c r="K37" s="55" t="n">
        <v>0.295204062409983</v>
      </c>
      <c r="L37" s="55" t="n">
        <v>0.0674491685023666</v>
      </c>
      <c r="M37" s="55" t="n">
        <v>0.0260496978575549</v>
      </c>
      <c r="N37" s="75" t="n">
        <f aca="false">L37/(SQRT(11))</f>
        <v>0.0203366894858007</v>
      </c>
      <c r="O37" s="75" t="n">
        <f aca="false">M37/(SQRT(6))</f>
        <v>0.010634744617447</v>
      </c>
      <c r="P37" s="64" t="n">
        <v>1.05526588244142</v>
      </c>
      <c r="Q37" s="65" t="n">
        <v>0.60143747074799</v>
      </c>
      <c r="R37" s="66" t="n">
        <v>0.0122277200861121</v>
      </c>
      <c r="S37" s="53"/>
    </row>
    <row r="38" customFormat="false" ht="15.75" hidden="false" customHeight="true" outlineLevel="0" collapsed="false">
      <c r="A38" s="54" t="n">
        <v>34</v>
      </c>
      <c r="B38" s="71" t="s">
        <v>50</v>
      </c>
      <c r="C38" s="60" t="s">
        <v>64</v>
      </c>
      <c r="D38" s="57" t="n">
        <v>7.72215127944946</v>
      </c>
      <c r="E38" s="58" t="n">
        <v>6.49</v>
      </c>
      <c r="F38" s="57" t="n">
        <v>27.8041152954101</v>
      </c>
      <c r="G38" s="59" t="n">
        <v>31.75</v>
      </c>
      <c r="H38" s="72" t="s">
        <v>34</v>
      </c>
      <c r="I38" s="73" t="s">
        <v>35</v>
      </c>
      <c r="J38" s="74" t="n">
        <v>3.21182961750599</v>
      </c>
      <c r="K38" s="55" t="n">
        <v>2.67835612349152</v>
      </c>
      <c r="L38" s="55" t="n">
        <v>0.542679382013848</v>
      </c>
      <c r="M38" s="55" t="n">
        <v>0.739086511523754</v>
      </c>
      <c r="N38" s="75" t="n">
        <f aca="false">L38/(SQRT(11))</f>
        <v>0.163623990145625</v>
      </c>
      <c r="O38" s="75" t="n">
        <f aca="false">M38/(SQRT(6))</f>
        <v>0.301730804834473</v>
      </c>
      <c r="P38" s="64" t="n">
        <v>0.833903551076687</v>
      </c>
      <c r="Q38" s="65" t="n">
        <v>0.108102769432613</v>
      </c>
      <c r="R38" s="66" t="n">
        <v>0.412147808380515</v>
      </c>
      <c r="S38" s="53"/>
    </row>
    <row r="39" customFormat="false" ht="15.75" hidden="false" customHeight="true" outlineLevel="0" collapsed="false">
      <c r="A39" s="54" t="n">
        <v>35</v>
      </c>
      <c r="B39" s="71" t="s">
        <v>32</v>
      </c>
      <c r="C39" s="60" t="s">
        <v>65</v>
      </c>
      <c r="D39" s="57" t="n">
        <v>6.17227220535278</v>
      </c>
      <c r="E39" s="69" t="n">
        <v>6.42</v>
      </c>
      <c r="F39" s="57" t="n">
        <v>33.6735954284668</v>
      </c>
      <c r="G39" s="69" t="n">
        <v>34.7</v>
      </c>
      <c r="H39" s="72" t="s">
        <v>34</v>
      </c>
      <c r="I39" s="73" t="s">
        <v>35</v>
      </c>
      <c r="J39" s="74" t="n">
        <v>0.225132291636061</v>
      </c>
      <c r="K39" s="55" t="n">
        <v>0.282686362161718</v>
      </c>
      <c r="L39" s="55" t="n">
        <v>0.0340552789557267</v>
      </c>
      <c r="M39" s="55" t="n">
        <v>0.0363438208627367</v>
      </c>
      <c r="N39" s="75" t="n">
        <f aca="false">L39/(SQRT(11))</f>
        <v>0.010268052947912</v>
      </c>
      <c r="O39" s="75" t="n">
        <f aca="false">M39/(SQRT(6))</f>
        <v>0.0148373027361371</v>
      </c>
      <c r="P39" s="64" t="n">
        <v>1.2556455589174</v>
      </c>
      <c r="Q39" s="65" t="n">
        <v>0.00532362229584453</v>
      </c>
      <c r="R39" s="66" t="n">
        <v>0.969123432655598</v>
      </c>
      <c r="S39" s="53"/>
    </row>
    <row r="40" customFormat="false" ht="15.75" hidden="false" customHeight="true" outlineLevel="0" collapsed="false">
      <c r="A40" s="54" t="n">
        <v>36</v>
      </c>
      <c r="B40" s="71" t="s">
        <v>32</v>
      </c>
      <c r="C40" s="60" t="s">
        <v>33</v>
      </c>
      <c r="D40" s="57" t="n">
        <v>7</v>
      </c>
      <c r="E40" s="69" t="n">
        <v>6.36</v>
      </c>
      <c r="F40" s="57" t="n">
        <v>60.4</v>
      </c>
      <c r="G40" s="70" t="n">
        <v>55.9</v>
      </c>
      <c r="H40" s="72" t="s">
        <v>34</v>
      </c>
      <c r="I40" s="73" t="s">
        <v>35</v>
      </c>
      <c r="J40" s="74" t="n">
        <v>0.0306867523432137</v>
      </c>
      <c r="K40" s="55" t="n">
        <v>0.0445001071350138</v>
      </c>
      <c r="L40" s="55" t="n">
        <v>0.00843658733979608</v>
      </c>
      <c r="M40" s="55" t="n">
        <v>0.0194809857164475</v>
      </c>
      <c r="N40" s="75" t="n">
        <f aca="false">L40/(SQRT(11))</f>
        <v>0.00254372679246965</v>
      </c>
      <c r="O40" s="75" t="n">
        <f aca="false">M40/(SQRT(6))</f>
        <v>0.00795307911529064</v>
      </c>
      <c r="P40" s="64" t="n">
        <v>1.45014065474592</v>
      </c>
      <c r="Q40" s="65" t="n">
        <v>0.0568031296547266</v>
      </c>
      <c r="R40" s="66" t="n">
        <v>0.0156087096884983</v>
      </c>
      <c r="S40" s="53"/>
    </row>
    <row r="41" customFormat="false" ht="15.75" hidden="false" customHeight="true" outlineLevel="0" collapsed="false">
      <c r="A41" s="54" t="n">
        <v>37</v>
      </c>
      <c r="B41" s="55" t="s">
        <v>66</v>
      </c>
      <c r="C41" s="56" t="s">
        <v>67</v>
      </c>
      <c r="D41" s="57" t="n">
        <v>6.10339593887329</v>
      </c>
      <c r="E41" s="58" t="n">
        <v>6.82</v>
      </c>
      <c r="F41" s="57" t="n">
        <v>45.3061828613281</v>
      </c>
      <c r="G41" s="59" t="n">
        <v>69.292</v>
      </c>
      <c r="H41" s="56" t="s">
        <v>68</v>
      </c>
      <c r="I41" s="73" t="s">
        <v>69</v>
      </c>
      <c r="J41" s="74" t="n">
        <v>0.0246987121124112</v>
      </c>
      <c r="K41" s="55" t="n">
        <v>0.0355892805279287</v>
      </c>
      <c r="L41" s="55" t="n">
        <v>0.00501426337702233</v>
      </c>
      <c r="M41" s="55" t="n">
        <v>0.00559242679386129</v>
      </c>
      <c r="N41" s="75" t="n">
        <f aca="false">L41/(SQRT(11))</f>
        <v>0.00151185729287304</v>
      </c>
      <c r="O41" s="75" t="n">
        <f aca="false">M41/(SQRT(6))</f>
        <v>0.00228309867813817</v>
      </c>
      <c r="P41" s="64" t="n">
        <v>1.44093669200043</v>
      </c>
      <c r="Q41" s="65" t="n">
        <v>0.000917081946301717</v>
      </c>
      <c r="R41" s="66" t="n">
        <v>0.416994917863999</v>
      </c>
      <c r="S41" s="53"/>
    </row>
    <row r="42" customFormat="false" ht="15.75" hidden="false" customHeight="true" outlineLevel="0" collapsed="false">
      <c r="A42" s="54" t="n">
        <v>38</v>
      </c>
      <c r="B42" s="67" t="s">
        <v>42</v>
      </c>
      <c r="C42" s="68" t="s">
        <v>70</v>
      </c>
      <c r="D42" s="57" t="n">
        <v>6.0246787071228</v>
      </c>
      <c r="E42" s="69" t="n">
        <v>6.2</v>
      </c>
      <c r="F42" s="57" t="n">
        <v>70.2812271118164</v>
      </c>
      <c r="G42" s="70" t="n">
        <v>60.015</v>
      </c>
      <c r="H42" s="60" t="s">
        <v>44</v>
      </c>
      <c r="I42" s="61" t="s">
        <v>45</v>
      </c>
      <c r="J42" s="62" t="n">
        <v>0.0615615490759854</v>
      </c>
      <c r="K42" s="58" t="n">
        <v>0.091257441000764</v>
      </c>
      <c r="L42" s="58" t="n">
        <v>0.0170717472447497</v>
      </c>
      <c r="M42" s="58" t="n">
        <v>0.0259716495281358</v>
      </c>
      <c r="N42" s="63" t="n">
        <f aca="false">L42/(SQRT(11))</f>
        <v>0.00514732546605622</v>
      </c>
      <c r="O42" s="63" t="n">
        <f aca="false">M42/(SQRT(6))</f>
        <v>0.010602881520388</v>
      </c>
      <c r="P42" s="64" t="n">
        <v>1.48237726909901</v>
      </c>
      <c r="Q42" s="65" t="n">
        <v>0.0119706804917085</v>
      </c>
      <c r="R42" s="66" t="n">
        <v>0.100386308022629</v>
      </c>
      <c r="S42" s="53"/>
    </row>
    <row r="43" customFormat="false" ht="15.75" hidden="false" customHeight="true" outlineLevel="0" collapsed="false">
      <c r="A43" s="54" t="n">
        <v>39</v>
      </c>
      <c r="B43" s="71" t="s">
        <v>71</v>
      </c>
      <c r="C43" s="72" t="s">
        <v>72</v>
      </c>
      <c r="D43" s="57" t="n">
        <v>6.31548643112182</v>
      </c>
      <c r="E43" s="71" t="n">
        <v>5.9</v>
      </c>
      <c r="F43" s="57" t="n">
        <v>60.6324462890625</v>
      </c>
      <c r="G43" s="70" t="n">
        <v>53</v>
      </c>
      <c r="H43" s="60" t="s">
        <v>68</v>
      </c>
      <c r="I43" s="61" t="s">
        <v>73</v>
      </c>
      <c r="J43" s="62" t="n">
        <v>0.0323674995557058</v>
      </c>
      <c r="K43" s="58" t="n">
        <v>0.04369410535169</v>
      </c>
      <c r="L43" s="58" t="n">
        <v>0.00789506993775612</v>
      </c>
      <c r="M43" s="58" t="n">
        <v>0.00768041894241834</v>
      </c>
      <c r="N43" s="63" t="n">
        <f aca="false">L43/(SQRT(11))</f>
        <v>0.00238045315246833</v>
      </c>
      <c r="O43" s="63" t="n">
        <f aca="false">M43/(SQRT(6))</f>
        <v>0.00313551790328856</v>
      </c>
      <c r="P43" s="64" t="n">
        <v>1.34993762111561</v>
      </c>
      <c r="Q43" s="65" t="n">
        <v>0.0121078211924242</v>
      </c>
      <c r="R43" s="66" t="n">
        <v>0.550998919793816</v>
      </c>
      <c r="S43" s="53"/>
    </row>
    <row r="44" customFormat="false" ht="15.75" hidden="false" customHeight="true" outlineLevel="0" collapsed="false">
      <c r="A44" s="54" t="n">
        <v>40</v>
      </c>
      <c r="B44" s="67" t="s">
        <v>74</v>
      </c>
      <c r="C44" s="68" t="s">
        <v>75</v>
      </c>
      <c r="D44" s="57" t="n">
        <v>6.25296831130981</v>
      </c>
      <c r="E44" s="69" t="n">
        <v>5.83</v>
      </c>
      <c r="F44" s="57" t="n">
        <v>45.6706924438476</v>
      </c>
      <c r="G44" s="70" t="n">
        <v>41.178</v>
      </c>
      <c r="H44" s="60" t="s">
        <v>68</v>
      </c>
      <c r="I44" s="61" t="s">
        <v>76</v>
      </c>
      <c r="J44" s="62" t="n">
        <v>0.0545473961826673</v>
      </c>
      <c r="K44" s="58" t="n">
        <v>0.0819082434244157</v>
      </c>
      <c r="L44" s="58" t="n">
        <v>0.0072714634160305</v>
      </c>
      <c r="M44" s="58" t="n">
        <v>0.0252388065974194</v>
      </c>
      <c r="N44" s="63" t="n">
        <f aca="false">L44/(SQRT(11))</f>
        <v>0.00219242871161538</v>
      </c>
      <c r="O44" s="63" t="n">
        <f aca="false">M44/(SQRT(6))</f>
        <v>0.0103036996467445</v>
      </c>
      <c r="P44" s="64" t="n">
        <v>1.50159767755225</v>
      </c>
      <c r="Q44" s="65" t="n">
        <v>0.00375032473267474</v>
      </c>
      <c r="R44" s="66" t="n">
        <v>0.0178043582155616</v>
      </c>
      <c r="S44" s="53"/>
    </row>
    <row r="45" customFormat="false" ht="15.75" hidden="false" customHeight="true" outlineLevel="0" collapsed="false">
      <c r="A45" s="54" t="n">
        <v>41</v>
      </c>
      <c r="B45" s="67" t="s">
        <v>77</v>
      </c>
      <c r="C45" s="68" t="s">
        <v>78</v>
      </c>
      <c r="D45" s="57" t="n">
        <v>6.98439598083496</v>
      </c>
      <c r="E45" s="69" t="n">
        <v>6.36</v>
      </c>
      <c r="F45" s="57" t="n">
        <v>26.1252403259277</v>
      </c>
      <c r="G45" s="70" t="n">
        <v>20.719</v>
      </c>
      <c r="H45" s="72" t="s">
        <v>34</v>
      </c>
      <c r="I45" s="73" t="s">
        <v>35</v>
      </c>
      <c r="J45" s="74" t="n">
        <v>0.484142157208607</v>
      </c>
      <c r="K45" s="55" t="n">
        <v>0.428487947675206</v>
      </c>
      <c r="L45" s="55" t="n">
        <v>0.0961671656240225</v>
      </c>
      <c r="M45" s="55" t="n">
        <v>0.0787020835027925</v>
      </c>
      <c r="N45" s="75" t="n">
        <f aca="false">L45/(SQRT(11))</f>
        <v>0.0289954914115315</v>
      </c>
      <c r="O45" s="75" t="n">
        <f aca="false">M45/(SQRT(6))</f>
        <v>0.0321299910459593</v>
      </c>
      <c r="P45" s="64" t="n">
        <v>0.885045727365938</v>
      </c>
      <c r="Q45" s="65" t="n">
        <v>0.245461723040613</v>
      </c>
      <c r="R45" s="66" t="n">
        <v>0.754820836801811</v>
      </c>
      <c r="S45" s="53"/>
    </row>
    <row r="46" customFormat="false" ht="15.75" hidden="false" customHeight="true" outlineLevel="0" collapsed="false">
      <c r="A46" s="54" t="n">
        <v>42</v>
      </c>
      <c r="B46" s="67" t="s">
        <v>79</v>
      </c>
      <c r="C46" s="68" t="s">
        <v>80</v>
      </c>
      <c r="D46" s="57" t="n">
        <v>5.15410757064819</v>
      </c>
      <c r="E46" s="69" t="n">
        <v>5.33</v>
      </c>
      <c r="F46" s="57" t="n">
        <v>24.6146202087402</v>
      </c>
      <c r="G46" s="70" t="n">
        <v>17.823</v>
      </c>
      <c r="H46" s="68" t="s">
        <v>81</v>
      </c>
      <c r="I46" s="80" t="s">
        <v>82</v>
      </c>
      <c r="J46" s="74" t="n">
        <v>0.102321460258049</v>
      </c>
      <c r="K46" s="55" t="n">
        <v>0.0910883343518408</v>
      </c>
      <c r="L46" s="55" t="n">
        <v>0.0268514942152424</v>
      </c>
      <c r="M46" s="55" t="n">
        <v>0.0372017916463651</v>
      </c>
      <c r="N46" s="75" t="n">
        <f aca="false">L46/(SQRT(11))</f>
        <v>0.00809603012475979</v>
      </c>
      <c r="O46" s="75" t="n">
        <f aca="false">M46/(SQRT(6))</f>
        <v>0.0151875678418214</v>
      </c>
      <c r="P46" s="64" t="n">
        <v>0.890217302627629</v>
      </c>
      <c r="Q46" s="65" t="n">
        <v>0.481908186971408</v>
      </c>
      <c r="R46" s="66" t="n">
        <v>0.353845275767873</v>
      </c>
      <c r="S46" s="53"/>
    </row>
    <row r="47" customFormat="false" ht="12.75" hidden="false" customHeight="false" outlineLevel="0" collapsed="false">
      <c r="A47" s="54" t="n">
        <v>43</v>
      </c>
      <c r="B47" s="71"/>
      <c r="C47" s="60"/>
      <c r="D47" s="57" t="n">
        <v>6.04597377777099</v>
      </c>
      <c r="E47" s="69"/>
      <c r="F47" s="57" t="n">
        <v>54.2436866760253</v>
      </c>
      <c r="G47" s="70"/>
      <c r="H47" s="72"/>
      <c r="I47" s="73"/>
      <c r="J47" s="74" t="n">
        <v>0.0582972381834203</v>
      </c>
      <c r="K47" s="55" t="n">
        <v>0.072892421249963</v>
      </c>
      <c r="L47" s="55" t="n">
        <v>0.0161461139251123</v>
      </c>
      <c r="M47" s="55" t="n">
        <v>0.00874618449659488</v>
      </c>
      <c r="N47" s="75" t="n">
        <f aca="false">L47/(SQRT(11))</f>
        <v>0.00486823651926635</v>
      </c>
      <c r="O47" s="75" t="n">
        <f aca="false">M47/(SQRT(6))</f>
        <v>0.0035706148688164</v>
      </c>
      <c r="P47" s="64" t="n">
        <v>1.25035805333731</v>
      </c>
      <c r="Q47" s="65" t="n">
        <v>0.0596894171394497</v>
      </c>
      <c r="R47" s="66" t="n">
        <v>0.00789147772939117</v>
      </c>
      <c r="S47" s="53"/>
    </row>
    <row r="48" customFormat="false" ht="15.75" hidden="false" customHeight="true" outlineLevel="0" collapsed="false">
      <c r="A48" s="54" t="n">
        <v>44</v>
      </c>
      <c r="B48" s="67" t="s">
        <v>83</v>
      </c>
      <c r="C48" s="68" t="s">
        <v>84</v>
      </c>
      <c r="D48" s="57" t="n">
        <v>6.32665348052978</v>
      </c>
      <c r="E48" s="69" t="n">
        <v>6.67</v>
      </c>
      <c r="F48" s="57" t="n">
        <v>46.5643463134765</v>
      </c>
      <c r="G48" s="70" t="n">
        <v>34.04</v>
      </c>
      <c r="H48" s="60" t="s">
        <v>68</v>
      </c>
      <c r="I48" s="61" t="s">
        <v>85</v>
      </c>
      <c r="J48" s="62" t="n">
        <v>0.0930589167858451</v>
      </c>
      <c r="K48" s="58" t="n">
        <v>0.111034625896443</v>
      </c>
      <c r="L48" s="58" t="n">
        <v>0.0121411164408772</v>
      </c>
      <c r="M48" s="58" t="n">
        <v>0.0241278064069768</v>
      </c>
      <c r="N48" s="63" t="n">
        <f aca="false">L48/(SQRT(11))</f>
        <v>0.00366068434276408</v>
      </c>
      <c r="O48" s="63" t="n">
        <f aca="false">M48/(SQRT(6))</f>
        <v>0.00985013571829131</v>
      </c>
      <c r="P48" s="64" t="n">
        <v>1.19316482215203</v>
      </c>
      <c r="Q48" s="65" t="n">
        <v>0.0559622728769149</v>
      </c>
      <c r="R48" s="66" t="n">
        <v>0.172953986495361</v>
      </c>
      <c r="S48" s="53"/>
    </row>
    <row r="49" customFormat="false" ht="15.75" hidden="false" customHeight="true" outlineLevel="0" collapsed="false">
      <c r="A49" s="54" t="n">
        <v>45</v>
      </c>
      <c r="B49" s="71" t="s">
        <v>86</v>
      </c>
      <c r="C49" s="72" t="s">
        <v>87</v>
      </c>
      <c r="D49" s="57" t="n">
        <v>6.27999999999999</v>
      </c>
      <c r="E49" s="71" t="n">
        <v>6.4</v>
      </c>
      <c r="F49" s="57" t="n">
        <v>13.32</v>
      </c>
      <c r="G49" s="70" t="n">
        <v>17.9</v>
      </c>
      <c r="H49" s="56" t="s">
        <v>88</v>
      </c>
      <c r="I49" s="73" t="s">
        <v>88</v>
      </c>
      <c r="J49" s="74" t="n">
        <v>0.167308984370419</v>
      </c>
      <c r="K49" s="55" t="n">
        <v>0.214497299614925</v>
      </c>
      <c r="L49" s="55" t="n">
        <v>0.0230951832012897</v>
      </c>
      <c r="M49" s="55" t="n">
        <v>0.0454637852414966</v>
      </c>
      <c r="N49" s="75" t="n">
        <f aca="false">L49/(SQRT(11))</f>
        <v>0.00696345974029063</v>
      </c>
      <c r="O49" s="75" t="n">
        <f aca="false">M49/(SQRT(6))</f>
        <v>0.0185605126028572</v>
      </c>
      <c r="P49" s="64" t="n">
        <v>1.28204292448534</v>
      </c>
      <c r="Q49" s="65" t="n">
        <v>0.011523689534885</v>
      </c>
      <c r="R49" s="66" t="n">
        <v>0.0349550702742166</v>
      </c>
      <c r="S49" s="53"/>
    </row>
    <row r="50" customFormat="false" ht="15.75" hidden="false" customHeight="true" outlineLevel="0" collapsed="false">
      <c r="A50" s="54" t="n">
        <v>46</v>
      </c>
      <c r="B50" s="71" t="s">
        <v>50</v>
      </c>
      <c r="C50" s="60" t="s">
        <v>89</v>
      </c>
      <c r="D50" s="57" t="n">
        <v>6.56641197204589</v>
      </c>
      <c r="E50" s="58" t="n">
        <v>6.49</v>
      </c>
      <c r="F50" s="57" t="n">
        <v>31.6023197174072</v>
      </c>
      <c r="G50" s="59" t="n">
        <v>31.75</v>
      </c>
      <c r="H50" s="72" t="s">
        <v>34</v>
      </c>
      <c r="I50" s="73" t="s">
        <v>35</v>
      </c>
      <c r="J50" s="74" t="n">
        <v>4.87345009270682</v>
      </c>
      <c r="K50" s="55" t="n">
        <v>5.74975891483488</v>
      </c>
      <c r="L50" s="55" t="n">
        <v>0.749178275821738</v>
      </c>
      <c r="M50" s="55" t="n">
        <v>0.828620671320075</v>
      </c>
      <c r="N50" s="75" t="n">
        <f aca="false">L50/(SQRT(11))</f>
        <v>0.225885749271463</v>
      </c>
      <c r="O50" s="75" t="n">
        <f aca="false">M50/(SQRT(6))</f>
        <v>0.338282972509439</v>
      </c>
      <c r="P50" s="64" t="n">
        <v>1.17981282365843</v>
      </c>
      <c r="Q50" s="65" t="n">
        <v>0.0419711234019053</v>
      </c>
      <c r="R50" s="66" t="n">
        <v>0.971146365594559</v>
      </c>
      <c r="S50" s="53"/>
    </row>
    <row r="51" customFormat="false" ht="15.75" hidden="false" customHeight="true" outlineLevel="0" collapsed="false">
      <c r="A51" s="54" t="n">
        <v>47</v>
      </c>
      <c r="B51" s="55" t="s">
        <v>90</v>
      </c>
      <c r="C51" s="56" t="s">
        <v>91</v>
      </c>
      <c r="D51" s="57" t="n">
        <v>5.71041345596313</v>
      </c>
      <c r="E51" s="58" t="n">
        <v>5.97</v>
      </c>
      <c r="F51" s="57" t="n">
        <v>31.1150245666503</v>
      </c>
      <c r="G51" s="59" t="n">
        <v>55.748</v>
      </c>
      <c r="H51" s="56" t="s">
        <v>35</v>
      </c>
      <c r="I51" s="76" t="s">
        <v>60</v>
      </c>
      <c r="J51" s="77" t="n">
        <v>0.268420921944192</v>
      </c>
      <c r="K51" s="78" t="n">
        <v>0.274686888835085</v>
      </c>
      <c r="L51" s="78" t="n">
        <v>0.0634383930797939</v>
      </c>
      <c r="M51" s="78" t="n">
        <v>0.0208764721069204</v>
      </c>
      <c r="N51" s="79" t="n">
        <f aca="false">L51/(SQRT(11))</f>
        <v>0.0191273951953414</v>
      </c>
      <c r="O51" s="79" t="n">
        <f aca="false">M51/(SQRT(6))</f>
        <v>0.00852278404856676</v>
      </c>
      <c r="P51" s="64" t="n">
        <v>1.02334380958648</v>
      </c>
      <c r="Q51" s="65" t="n">
        <v>0.81955509923891</v>
      </c>
      <c r="R51" s="66" t="n">
        <v>0.00603287601557842</v>
      </c>
      <c r="S51" s="53"/>
    </row>
    <row r="52" customFormat="false" ht="15.75" hidden="false" customHeight="true" outlineLevel="0" collapsed="false">
      <c r="A52" s="54" t="n">
        <v>48</v>
      </c>
      <c r="B52" s="67" t="s">
        <v>92</v>
      </c>
      <c r="C52" s="68" t="s">
        <v>93</v>
      </c>
      <c r="D52" s="57" t="n">
        <v>4.99874353408813</v>
      </c>
      <c r="E52" s="69" t="n">
        <v>5.19</v>
      </c>
      <c r="F52" s="57" t="n">
        <v>35.2651405334472</v>
      </c>
      <c r="G52" s="70" t="n">
        <v>31.93</v>
      </c>
      <c r="H52" s="60" t="s">
        <v>26</v>
      </c>
      <c r="I52" s="61" t="s">
        <v>27</v>
      </c>
      <c r="J52" s="62" t="n">
        <v>0.104272689419942</v>
      </c>
      <c r="K52" s="58" t="n">
        <v>0.0915932927171581</v>
      </c>
      <c r="L52" s="58" t="n">
        <v>0.0193320458732373</v>
      </c>
      <c r="M52" s="58" t="n">
        <v>0.0170881657985272</v>
      </c>
      <c r="N52" s="63" t="n">
        <f aca="false">L52/(SQRT(11))</f>
        <v>0.00582883114467878</v>
      </c>
      <c r="O52" s="63" t="n">
        <f aca="false">M52/(SQRT(6))</f>
        <v>0.00697621447441179</v>
      </c>
      <c r="P52" s="64" t="n">
        <v>0.878401556790009</v>
      </c>
      <c r="Q52" s="65" t="n">
        <v>0.19950893110138</v>
      </c>
      <c r="R52" s="66" t="n">
        <v>0.573478846081455</v>
      </c>
      <c r="S52" s="53"/>
    </row>
    <row r="53" customFormat="false" ht="15.75" hidden="false" customHeight="true" outlineLevel="0" collapsed="false">
      <c r="A53" s="54" t="n">
        <v>49</v>
      </c>
      <c r="B53" s="67" t="s">
        <v>94</v>
      </c>
      <c r="C53" s="68" t="s">
        <v>95</v>
      </c>
      <c r="D53" s="57" t="n">
        <v>5.45982885360717</v>
      </c>
      <c r="E53" s="69" t="n">
        <v>5.5</v>
      </c>
      <c r="F53" s="57" t="n">
        <v>56.976261138916</v>
      </c>
      <c r="G53" s="70" t="n">
        <v>51.214</v>
      </c>
      <c r="H53" s="60" t="s">
        <v>26</v>
      </c>
      <c r="I53" s="73" t="s">
        <v>63</v>
      </c>
      <c r="J53" s="74" t="n">
        <v>0.0385012506601142</v>
      </c>
      <c r="K53" s="55" t="n">
        <v>0.0438922912288818</v>
      </c>
      <c r="L53" s="55" t="n">
        <v>0.0101072481474056</v>
      </c>
      <c r="M53" s="55" t="n">
        <v>0.00807249475283011</v>
      </c>
      <c r="N53" s="75" t="n">
        <f aca="false">L53/(SQRT(11))</f>
        <v>0.00304744997890539</v>
      </c>
      <c r="O53" s="75" t="n">
        <f aca="false">M53/(SQRT(6))</f>
        <v>0.0032955821826214</v>
      </c>
      <c r="P53" s="64" t="n">
        <v>1.14002247917501</v>
      </c>
      <c r="Q53" s="65" t="n">
        <v>0.280006751956263</v>
      </c>
      <c r="R53" s="66" t="n">
        <v>0.548861873623961</v>
      </c>
      <c r="S53" s="53"/>
    </row>
    <row r="54" customFormat="false" ht="12.75" hidden="false" customHeight="false" outlineLevel="0" collapsed="false">
      <c r="A54" s="54" t="n">
        <v>50</v>
      </c>
      <c r="B54" s="71"/>
      <c r="C54" s="60"/>
      <c r="D54" s="57" t="n">
        <v>5.46193075180053</v>
      </c>
      <c r="E54" s="69"/>
      <c r="F54" s="57" t="n">
        <v>66.1011886596679</v>
      </c>
      <c r="G54" s="70"/>
      <c r="H54" s="72"/>
      <c r="I54" s="73"/>
      <c r="J54" s="74" t="n">
        <v>0.0752449415117098</v>
      </c>
      <c r="K54" s="55" t="n">
        <v>0.028044735312485</v>
      </c>
      <c r="L54" s="55" t="n">
        <v>0.178480525226059</v>
      </c>
      <c r="M54" s="55" t="n">
        <v>0.00926274753954099</v>
      </c>
      <c r="N54" s="75" t="n">
        <f aca="false">L54/(SQRT(11))</f>
        <v>0.0538139031418546</v>
      </c>
      <c r="O54" s="75" t="n">
        <f aca="false">M54/(SQRT(6))</f>
        <v>0.00378150084801596</v>
      </c>
      <c r="P54" s="64" t="n">
        <v>0.372712567104868</v>
      </c>
      <c r="Q54" s="65" t="n">
        <v>0.533248378280389</v>
      </c>
      <c r="R54" s="66" t="n">
        <v>0.15433030653052</v>
      </c>
      <c r="S54" s="53"/>
    </row>
    <row r="55" customFormat="false" ht="12.75" hidden="false" customHeight="false" outlineLevel="0" collapsed="false">
      <c r="A55" s="54" t="n">
        <v>51</v>
      </c>
      <c r="B55" s="71"/>
      <c r="C55" s="60"/>
      <c r="D55" s="57" t="n">
        <v>7.05916213989257</v>
      </c>
      <c r="E55" s="69"/>
      <c r="F55" s="57" t="n">
        <v>22.1462326049804</v>
      </c>
      <c r="G55" s="70"/>
      <c r="H55" s="72"/>
      <c r="I55" s="73"/>
      <c r="J55" s="74" t="n">
        <v>0.111807931153258</v>
      </c>
      <c r="K55" s="55" t="n">
        <v>0.127116671285198</v>
      </c>
      <c r="L55" s="55" t="n">
        <v>0.0793586645882476</v>
      </c>
      <c r="M55" s="55" t="n">
        <v>0.0853073328781435</v>
      </c>
      <c r="N55" s="75" t="n">
        <f aca="false">L55/(SQRT(11))</f>
        <v>0.0239275376638983</v>
      </c>
      <c r="O55" s="75" t="n">
        <f aca="false">M55/(SQRT(6))</f>
        <v>0.0348265728115338</v>
      </c>
      <c r="P55" s="64" t="n">
        <v>1.13691998388697</v>
      </c>
      <c r="Q55" s="65" t="n">
        <v>0.716109810970056</v>
      </c>
      <c r="R55" s="66" t="n">
        <v>0.845172809918521</v>
      </c>
      <c r="S55" s="53"/>
    </row>
    <row r="56" customFormat="false" ht="12.75" hidden="false" customHeight="false" outlineLevel="0" collapsed="false">
      <c r="A56" s="54" t="n">
        <v>52</v>
      </c>
      <c r="B56" s="71"/>
      <c r="C56" s="60"/>
      <c r="D56" s="57" t="n">
        <v>7.39215087890625</v>
      </c>
      <c r="E56" s="69"/>
      <c r="F56" s="57" t="n">
        <v>30.3897895812988</v>
      </c>
      <c r="G56" s="70"/>
      <c r="H56" s="72"/>
      <c r="I56" s="73"/>
      <c r="J56" s="74" t="n">
        <v>0.114588462131874</v>
      </c>
      <c r="K56" s="55" t="n">
        <v>0.0744822630760059</v>
      </c>
      <c r="L56" s="55" t="n">
        <v>0.13971934786977</v>
      </c>
      <c r="M56" s="55" t="n">
        <v>0.0521843430318457</v>
      </c>
      <c r="N56" s="75" t="n">
        <f aca="false">L56/(SQRT(11))</f>
        <v>0.0421269684397425</v>
      </c>
      <c r="O56" s="75" t="n">
        <f aca="false">M56/(SQRT(6))</f>
        <v>0.0213041688317308</v>
      </c>
      <c r="P56" s="64" t="n">
        <v>0.649997929026118</v>
      </c>
      <c r="Q56" s="65" t="n">
        <v>0.51320120474673</v>
      </c>
      <c r="R56" s="66" t="n">
        <v>0.33063959152594</v>
      </c>
      <c r="S56" s="53"/>
    </row>
    <row r="57" customFormat="false" ht="12.75" hidden="false" customHeight="false" outlineLevel="0" collapsed="false">
      <c r="A57" s="54" t="n">
        <v>53</v>
      </c>
      <c r="B57" s="71"/>
      <c r="C57" s="60"/>
      <c r="D57" s="57" t="n">
        <v>6.35629844665527</v>
      </c>
      <c r="E57" s="69"/>
      <c r="F57" s="57" t="n">
        <v>64.8899536132812</v>
      </c>
      <c r="G57" s="70"/>
      <c r="H57" s="72"/>
      <c r="I57" s="73"/>
      <c r="J57" s="74" t="n">
        <v>0.00630338631496298</v>
      </c>
      <c r="K57" s="55" t="n">
        <v>0.00685872193529498</v>
      </c>
      <c r="L57" s="55" t="n">
        <v>0.00224766076830998</v>
      </c>
      <c r="M57" s="55" t="n">
        <v>0.00223360071640132</v>
      </c>
      <c r="N57" s="75" t="n">
        <f aca="false">L57/(SQRT(11))</f>
        <v>0.000677695220407831</v>
      </c>
      <c r="O57" s="75" t="n">
        <f aca="false">M57/(SQRT(6))</f>
        <v>0.000911863674049699</v>
      </c>
      <c r="P57" s="64" t="n">
        <v>1.08810115588406</v>
      </c>
      <c r="Q57" s="65" t="n">
        <v>0.632717123226226</v>
      </c>
      <c r="R57" s="66" t="n">
        <v>0.692433828105629</v>
      </c>
      <c r="S57" s="53"/>
    </row>
    <row r="58" customFormat="false" ht="15.75" hidden="false" customHeight="true" outlineLevel="0" collapsed="false">
      <c r="A58" s="54" t="n">
        <v>54</v>
      </c>
      <c r="B58" s="71" t="s">
        <v>50</v>
      </c>
      <c r="C58" s="60" t="s">
        <v>64</v>
      </c>
      <c r="D58" s="57" t="n">
        <v>8.73947143554687</v>
      </c>
      <c r="E58" s="58" t="n">
        <v>6.49</v>
      </c>
      <c r="F58" s="57" t="n">
        <v>29.9636344909667</v>
      </c>
      <c r="G58" s="59" t="n">
        <v>31.75</v>
      </c>
      <c r="H58" s="72" t="s">
        <v>34</v>
      </c>
      <c r="I58" s="73" t="s">
        <v>35</v>
      </c>
      <c r="J58" s="74" t="n">
        <v>0.154453637867721</v>
      </c>
      <c r="K58" s="55" t="n">
        <v>0.103946490942283</v>
      </c>
      <c r="L58" s="55" t="n">
        <v>0.150425314266352</v>
      </c>
      <c r="M58" s="55" t="n">
        <v>0.0808980456174566</v>
      </c>
      <c r="N58" s="75" t="n">
        <f aca="false">L58/(SQRT(11))</f>
        <v>0.0453549387629804</v>
      </c>
      <c r="O58" s="75" t="n">
        <f aca="false">M58/(SQRT(6))</f>
        <v>0.0330264888251943</v>
      </c>
      <c r="P58" s="64" t="n">
        <v>0.672994772912415</v>
      </c>
      <c r="Q58" s="65" t="n">
        <v>0.460573336048489</v>
      </c>
      <c r="R58" s="66" t="n">
        <v>0.13240837951207</v>
      </c>
      <c r="S58" s="53"/>
    </row>
    <row r="59" customFormat="false" ht="12.75" hidden="false" customHeight="false" outlineLevel="0" collapsed="false">
      <c r="A59" s="54" t="n">
        <v>55</v>
      </c>
      <c r="B59" s="71"/>
      <c r="C59" s="60"/>
      <c r="D59" s="57" t="n">
        <v>7.40022659301757</v>
      </c>
      <c r="E59" s="69"/>
      <c r="F59" s="57" t="n">
        <v>15.3171224594116</v>
      </c>
      <c r="G59" s="70"/>
      <c r="H59" s="72"/>
      <c r="I59" s="73"/>
      <c r="J59" s="74" t="n">
        <v>0.0220781738496603</v>
      </c>
      <c r="K59" s="55" t="n">
        <v>0.0230420789465307</v>
      </c>
      <c r="L59" s="55" t="n">
        <v>0.0125971638818456</v>
      </c>
      <c r="M59" s="55" t="n">
        <v>0.0105005823789744</v>
      </c>
      <c r="N59" s="75" t="n">
        <f aca="false">L59/(SQRT(11))</f>
        <v>0.0037981878198817</v>
      </c>
      <c r="O59" s="75" t="n">
        <f aca="false">M59/(SQRT(6))</f>
        <v>0.00428684480509126</v>
      </c>
      <c r="P59" s="64" t="n">
        <v>1.04365873298372</v>
      </c>
      <c r="Q59" s="65" t="n">
        <v>0.875731375013151</v>
      </c>
      <c r="R59" s="66" t="n">
        <v>0.805571254105511</v>
      </c>
      <c r="S59" s="53"/>
    </row>
    <row r="60" customFormat="false" ht="12.75" hidden="false" customHeight="false" outlineLevel="0" collapsed="false">
      <c r="A60" s="54" t="n">
        <v>56</v>
      </c>
      <c r="B60" s="71"/>
      <c r="C60" s="60"/>
      <c r="D60" s="57" t="n">
        <v>6.4263744354248</v>
      </c>
      <c r="E60" s="69"/>
      <c r="F60" s="57" t="n">
        <v>67.7339859008789</v>
      </c>
      <c r="G60" s="70"/>
      <c r="H60" s="72"/>
      <c r="I60" s="73"/>
      <c r="J60" s="74" t="n">
        <v>0.147892776123149</v>
      </c>
      <c r="K60" s="55" t="n">
        <v>0.0612551484278992</v>
      </c>
      <c r="L60" s="55" t="n">
        <v>0.25013546901406</v>
      </c>
      <c r="M60" s="55" t="n">
        <v>0.0175526916858846</v>
      </c>
      <c r="N60" s="75" t="n">
        <f aca="false">L60/(SQRT(11))</f>
        <v>0.0754186815890187</v>
      </c>
      <c r="O60" s="75" t="n">
        <f aca="false">M60/(SQRT(6))</f>
        <v>0.00716585637380163</v>
      </c>
      <c r="P60" s="64" t="n">
        <v>0.414186209993735</v>
      </c>
      <c r="Q60" s="65" t="n">
        <v>0.416920020852603</v>
      </c>
      <c r="R60" s="66" t="n">
        <v>0.168857975917609</v>
      </c>
      <c r="S60" s="53"/>
    </row>
    <row r="61" customFormat="false" ht="12.75" hidden="false" customHeight="false" outlineLevel="0" collapsed="false">
      <c r="A61" s="54" t="n">
        <v>57</v>
      </c>
      <c r="B61" s="71"/>
      <c r="C61" s="60"/>
      <c r="D61" s="57" t="n">
        <v>5.4</v>
      </c>
      <c r="E61" s="69"/>
      <c r="F61" s="57" t="n">
        <v>145</v>
      </c>
      <c r="G61" s="70"/>
      <c r="H61" s="72"/>
      <c r="I61" s="73"/>
      <c r="J61" s="74" t="n">
        <v>0.0147599736263928</v>
      </c>
      <c r="K61" s="55" t="n">
        <v>0.0200158042859497</v>
      </c>
      <c r="L61" s="55" t="n">
        <v>0.00557295938460183</v>
      </c>
      <c r="M61" s="55" t="n">
        <v>0.00647752181657167</v>
      </c>
      <c r="N61" s="75" t="n">
        <f aca="false">L61/(SQRT(11))</f>
        <v>0.00168031047732856</v>
      </c>
      <c r="O61" s="75" t="n">
        <f aca="false">M61/(SQRT(6))</f>
        <v>0.00264443720805776</v>
      </c>
      <c r="P61" s="64" t="n">
        <v>1.35608672431221</v>
      </c>
      <c r="Q61" s="65" t="n">
        <v>0.0990867426370249</v>
      </c>
      <c r="R61" s="66" t="n">
        <v>0.580924170972709</v>
      </c>
      <c r="S61" s="53"/>
    </row>
    <row r="62" customFormat="false" ht="12.75" hidden="false" customHeight="false" outlineLevel="0" collapsed="false">
      <c r="A62" s="54" t="n">
        <v>58</v>
      </c>
      <c r="B62" s="71"/>
      <c r="C62" s="60"/>
      <c r="D62" s="57" t="n">
        <v>6.39139890670776</v>
      </c>
      <c r="E62" s="69"/>
      <c r="F62" s="57" t="n">
        <v>51.6753997802734</v>
      </c>
      <c r="G62" s="70"/>
      <c r="H62" s="72"/>
      <c r="I62" s="73"/>
      <c r="J62" s="74" t="n">
        <v>0.0237462742602358</v>
      </c>
      <c r="K62" s="55" t="n">
        <v>0.0256558202217668</v>
      </c>
      <c r="L62" s="55" t="n">
        <v>0.00588530551969942</v>
      </c>
      <c r="M62" s="55" t="n">
        <v>0.00518226758029972</v>
      </c>
      <c r="N62" s="75" t="n">
        <f aca="false">L62/(SQRT(11))</f>
        <v>0.0017744863804955</v>
      </c>
      <c r="O62" s="75" t="n">
        <f aca="false">M62/(SQRT(6))</f>
        <v>0.00211565188038366</v>
      </c>
      <c r="P62" s="64" t="n">
        <v>1.08041455011444</v>
      </c>
      <c r="Q62" s="65" t="n">
        <v>0.516347051463122</v>
      </c>
      <c r="R62" s="66" t="n">
        <v>0.699361353538387</v>
      </c>
      <c r="S62" s="53"/>
    </row>
    <row r="63" customFormat="false" ht="15.75" hidden="false" customHeight="true" outlineLevel="0" collapsed="false">
      <c r="A63" s="54" t="n">
        <v>59</v>
      </c>
      <c r="B63" s="67" t="s">
        <v>96</v>
      </c>
      <c r="C63" s="68" t="s">
        <v>97</v>
      </c>
      <c r="D63" s="57" t="n">
        <v>6.32431697845458</v>
      </c>
      <c r="E63" s="69" t="n">
        <v>9.1</v>
      </c>
      <c r="F63" s="57" t="n">
        <v>43.690444946289</v>
      </c>
      <c r="G63" s="70" t="n">
        <v>41.213</v>
      </c>
      <c r="H63" s="81" t="s">
        <v>44</v>
      </c>
      <c r="I63" s="82" t="s">
        <v>98</v>
      </c>
      <c r="J63" s="62" t="n">
        <v>0.038013785193169</v>
      </c>
      <c r="K63" s="58" t="n">
        <v>0.0503740208104683</v>
      </c>
      <c r="L63" s="58" t="n">
        <v>0.00894771760089865</v>
      </c>
      <c r="M63" s="58" t="n">
        <v>0.00730270312067483</v>
      </c>
      <c r="N63" s="63" t="n">
        <f aca="false">L63/(SQRT(11))</f>
        <v>0.00269783836474907</v>
      </c>
      <c r="O63" s="63" t="n">
        <f aca="false">M63/(SQRT(6))</f>
        <v>0.00298131606478062</v>
      </c>
      <c r="P63" s="64" t="n">
        <v>1.32515140374709</v>
      </c>
      <c r="Q63" s="65" t="n">
        <v>0.011282635887872</v>
      </c>
      <c r="R63" s="66" t="n">
        <v>0.597174363425235</v>
      </c>
      <c r="S63" s="53"/>
    </row>
    <row r="64" customFormat="false" ht="12.75" hidden="false" customHeight="false" outlineLevel="0" collapsed="false">
      <c r="A64" s="54" t="n">
        <v>60</v>
      </c>
      <c r="B64" s="71"/>
      <c r="C64" s="60"/>
      <c r="D64" s="57" t="n">
        <v>6.2</v>
      </c>
      <c r="E64" s="69"/>
      <c r="F64" s="57" t="n">
        <v>95</v>
      </c>
      <c r="G64" s="70"/>
      <c r="H64" s="72"/>
      <c r="I64" s="73"/>
      <c r="J64" s="74" t="n">
        <v>0.0212328414503989</v>
      </c>
      <c r="K64" s="55" t="n">
        <v>0.0257617702648082</v>
      </c>
      <c r="L64" s="55" t="n">
        <v>0.00574609005586675</v>
      </c>
      <c r="M64" s="55" t="n">
        <v>0.00472954254508167</v>
      </c>
      <c r="N64" s="75" t="n">
        <f aca="false">L64/(SQRT(11))</f>
        <v>0.0017325113388093</v>
      </c>
      <c r="O64" s="75" t="n">
        <f aca="false">M64/(SQRT(6))</f>
        <v>0.0019308276587057</v>
      </c>
      <c r="P64" s="64" t="n">
        <v>1.2132982919403</v>
      </c>
      <c r="Q64" s="65" t="n">
        <v>0.120992586526549</v>
      </c>
      <c r="R64" s="66" t="n">
        <v>0.65506463203479</v>
      </c>
      <c r="S64" s="53"/>
    </row>
    <row r="65" customFormat="false" ht="12.75" hidden="false" customHeight="false" outlineLevel="0" collapsed="false">
      <c r="A65" s="54" t="n">
        <v>61</v>
      </c>
      <c r="B65" s="71"/>
      <c r="C65" s="60"/>
      <c r="D65" s="57" t="n">
        <v>6.52615213394164</v>
      </c>
      <c r="E65" s="69"/>
      <c r="F65" s="57" t="n">
        <v>48.5243415832519</v>
      </c>
      <c r="G65" s="70"/>
      <c r="H65" s="72"/>
      <c r="I65" s="73"/>
      <c r="J65" s="74" t="n">
        <v>0.0383064400881299</v>
      </c>
      <c r="K65" s="55" t="n">
        <v>0.0315326697537768</v>
      </c>
      <c r="L65" s="55" t="n">
        <v>0.0451579384865808</v>
      </c>
      <c r="M65" s="55" t="n">
        <v>0.00651300805140142</v>
      </c>
      <c r="N65" s="75" t="n">
        <f aca="false">L65/(SQRT(11))</f>
        <v>0.0136156307514489</v>
      </c>
      <c r="O65" s="75" t="n">
        <f aca="false">M65/(SQRT(6))</f>
        <v>0.002658924402762</v>
      </c>
      <c r="P65" s="64" t="n">
        <v>0.823168889649652</v>
      </c>
      <c r="Q65" s="65" t="n">
        <v>0.723780515864471</v>
      </c>
      <c r="R65" s="66" t="n">
        <v>0.220540878643525</v>
      </c>
      <c r="S65" s="53"/>
    </row>
    <row r="66" customFormat="false" ht="12.75" hidden="false" customHeight="false" outlineLevel="0" collapsed="false">
      <c r="A66" s="54" t="n">
        <v>62</v>
      </c>
      <c r="B66" s="71"/>
      <c r="C66" s="60"/>
      <c r="D66" s="57" t="n">
        <v>8</v>
      </c>
      <c r="E66" s="69"/>
      <c r="F66" s="57" t="n">
        <v>60</v>
      </c>
      <c r="G66" s="70"/>
      <c r="H66" s="72"/>
      <c r="I66" s="73"/>
      <c r="J66" s="74" t="n">
        <v>0.114118028367504</v>
      </c>
      <c r="K66" s="55" t="n">
        <v>0.0971672194535653</v>
      </c>
      <c r="L66" s="55" t="n">
        <v>0.0467876554824772</v>
      </c>
      <c r="M66" s="55" t="n">
        <v>0.0236658521229104</v>
      </c>
      <c r="N66" s="75" t="n">
        <f aca="false">L66/(SQRT(11))</f>
        <v>0.0141070089141629</v>
      </c>
      <c r="O66" s="75" t="n">
        <f aca="false">M66/(SQRT(6))</f>
        <v>0.00966154367154877</v>
      </c>
      <c r="P66" s="64" t="n">
        <v>0.851462480061869</v>
      </c>
      <c r="Q66" s="65" t="n">
        <v>0.423282034696095</v>
      </c>
      <c r="R66" s="66" t="n">
        <v>0.145854011386255</v>
      </c>
      <c r="S66" s="53"/>
    </row>
    <row r="67" customFormat="false" ht="12.75" hidden="false" customHeight="false" outlineLevel="0" collapsed="false">
      <c r="A67" s="54" t="n">
        <v>63</v>
      </c>
      <c r="B67" s="71"/>
      <c r="C67" s="60"/>
      <c r="D67" s="57" t="n">
        <v>8.1</v>
      </c>
      <c r="E67" s="69"/>
      <c r="F67" s="57" t="n">
        <v>60</v>
      </c>
      <c r="G67" s="70"/>
      <c r="H67" s="72"/>
      <c r="I67" s="73"/>
      <c r="J67" s="74" t="n">
        <v>0.0580132288511997</v>
      </c>
      <c r="K67" s="55" t="n">
        <v>0.0867921601149565</v>
      </c>
      <c r="L67" s="55" t="n">
        <v>0.0273705712227438</v>
      </c>
      <c r="M67" s="55" t="n">
        <v>0.0563331316591494</v>
      </c>
      <c r="N67" s="75" t="n">
        <f aca="false">L67/(SQRT(11))</f>
        <v>0.00825253773123092</v>
      </c>
      <c r="O67" s="75" t="n">
        <f aca="false">M67/(SQRT(6))</f>
        <v>0.0229979046963235</v>
      </c>
      <c r="P67" s="64" t="n">
        <v>1.49607532339862</v>
      </c>
      <c r="Q67" s="65" t="n">
        <v>0.17126044467521</v>
      </c>
      <c r="R67" s="66" t="n">
        <v>0.164531417880778</v>
      </c>
      <c r="S67" s="53"/>
    </row>
    <row r="68" customFormat="false" ht="12.75" hidden="false" customHeight="false" outlineLevel="0" collapsed="false">
      <c r="A68" s="54" t="n">
        <v>64</v>
      </c>
      <c r="B68" s="71"/>
      <c r="C68" s="60"/>
      <c r="D68" s="57" t="n">
        <v>5.35603761672973</v>
      </c>
      <c r="E68" s="69"/>
      <c r="F68" s="57" t="n">
        <v>95.5124893188476</v>
      </c>
      <c r="G68" s="70"/>
      <c r="H68" s="72"/>
      <c r="I68" s="73"/>
      <c r="J68" s="74" t="n">
        <v>0.010321900217779</v>
      </c>
      <c r="K68" s="55" t="n">
        <v>0.0151124874833031</v>
      </c>
      <c r="L68" s="55" t="n">
        <v>0.00351578659203592</v>
      </c>
      <c r="M68" s="55" t="n">
        <v>0.0060055663820307</v>
      </c>
      <c r="N68" s="75" t="n">
        <f aca="false">L68/(SQRT(11))</f>
        <v>0.00106004954261322</v>
      </c>
      <c r="O68" s="75" t="n">
        <f aca="false">M68/(SQRT(6))</f>
        <v>0.00245176220873128</v>
      </c>
      <c r="P68" s="64" t="n">
        <v>1.46411873438502</v>
      </c>
      <c r="Q68" s="65" t="n">
        <v>0.0533611621453748</v>
      </c>
      <c r="R68" s="66" t="n">
        <v>0.166630869897507</v>
      </c>
      <c r="S68" s="53"/>
    </row>
    <row r="69" customFormat="false" ht="15.75" hidden="false" customHeight="true" outlineLevel="0" collapsed="false">
      <c r="A69" s="54" t="n">
        <v>65</v>
      </c>
      <c r="B69" s="71" t="s">
        <v>50</v>
      </c>
      <c r="C69" s="60" t="s">
        <v>99</v>
      </c>
      <c r="D69" s="57" t="n">
        <v>5.71041345596313</v>
      </c>
      <c r="E69" s="58" t="n">
        <v>6.49</v>
      </c>
      <c r="F69" s="57" t="n">
        <v>29.4949836730957</v>
      </c>
      <c r="G69" s="59" t="n">
        <v>31.75</v>
      </c>
      <c r="H69" s="72" t="s">
        <v>34</v>
      </c>
      <c r="I69" s="73" t="s">
        <v>35</v>
      </c>
      <c r="J69" s="74" t="n">
        <v>0.124637416724261</v>
      </c>
      <c r="K69" s="55" t="n">
        <v>0.0903518473922116</v>
      </c>
      <c r="L69" s="55" t="n">
        <v>0.059674482552757</v>
      </c>
      <c r="M69" s="55" t="n">
        <v>0.0460044114547153</v>
      </c>
      <c r="N69" s="75" t="n">
        <f aca="false">L69/(SQRT(11))</f>
        <v>0.0179925334714641</v>
      </c>
      <c r="O69" s="75" t="n">
        <f aca="false">M69/(SQRT(6))</f>
        <v>0.0187812223301837</v>
      </c>
      <c r="P69" s="64" t="n">
        <v>0.724917522898436</v>
      </c>
      <c r="Q69" s="65" t="n">
        <v>0.242273131803453</v>
      </c>
      <c r="R69" s="66" t="n">
        <v>0.311086478074834</v>
      </c>
      <c r="S69" s="53"/>
    </row>
    <row r="70" customFormat="false" ht="15.75" hidden="false" customHeight="true" outlineLevel="0" collapsed="false">
      <c r="A70" s="54" t="n">
        <v>66</v>
      </c>
      <c r="B70" s="55" t="s">
        <v>100</v>
      </c>
      <c r="C70" s="56" t="s">
        <v>101</v>
      </c>
      <c r="D70" s="57" t="n">
        <v>4.9</v>
      </c>
      <c r="E70" s="58" t="n">
        <v>4.82</v>
      </c>
      <c r="F70" s="57" t="n">
        <v>75</v>
      </c>
      <c r="G70" s="59" t="n">
        <v>76.49</v>
      </c>
      <c r="H70" s="56" t="s">
        <v>35</v>
      </c>
      <c r="I70" s="73" t="s">
        <v>49</v>
      </c>
      <c r="J70" s="74" t="n">
        <v>0.0766349712109118</v>
      </c>
      <c r="K70" s="55" t="n">
        <v>0.0894888462112093</v>
      </c>
      <c r="L70" s="55" t="n">
        <v>0.0272678509428772</v>
      </c>
      <c r="M70" s="55" t="n">
        <v>0.030335138922532</v>
      </c>
      <c r="N70" s="75" t="n">
        <f aca="false">L70/(SQRT(11))</f>
        <v>0.00822156640153296</v>
      </c>
      <c r="O70" s="75" t="n">
        <f aca="false">M70/(SQRT(6))</f>
        <v>0.0123842686061075</v>
      </c>
      <c r="P70" s="64" t="n">
        <v>1.16772858131468</v>
      </c>
      <c r="Q70" s="65" t="n">
        <v>0.385398840145773</v>
      </c>
      <c r="R70" s="66" t="n">
        <v>0.682347927902794</v>
      </c>
      <c r="S70" s="53"/>
    </row>
    <row r="71" customFormat="false" ht="15.75" hidden="false" customHeight="true" outlineLevel="0" collapsed="false">
      <c r="A71" s="54" t="n">
        <v>67</v>
      </c>
      <c r="B71" s="67" t="s">
        <v>102</v>
      </c>
      <c r="C71" s="68" t="s">
        <v>103</v>
      </c>
      <c r="D71" s="57" t="n">
        <v>5.40896368026733</v>
      </c>
      <c r="E71" s="69" t="n">
        <v>5.43</v>
      </c>
      <c r="F71" s="57" t="n">
        <v>93.441307067871</v>
      </c>
      <c r="G71" s="70" t="n">
        <v>99.158</v>
      </c>
      <c r="H71" s="60" t="s">
        <v>26</v>
      </c>
      <c r="I71" s="61" t="s">
        <v>27</v>
      </c>
      <c r="J71" s="62" t="n">
        <v>0.0167415260696875</v>
      </c>
      <c r="K71" s="58" t="n">
        <v>0.0213984869157044</v>
      </c>
      <c r="L71" s="58" t="n">
        <v>0.00636889008780951</v>
      </c>
      <c r="M71" s="58" t="n">
        <v>0.00394534527561236</v>
      </c>
      <c r="N71" s="63" t="n">
        <f aca="false">L71/(SQRT(11))</f>
        <v>0.00192029261384344</v>
      </c>
      <c r="O71" s="63" t="n">
        <f aca="false">M71/(SQRT(6))</f>
        <v>0.00161068046405842</v>
      </c>
      <c r="P71" s="64" t="n">
        <v>1.27816824025672</v>
      </c>
      <c r="Q71" s="65" t="n">
        <v>0.126865848295748</v>
      </c>
      <c r="R71" s="66" t="n">
        <v>0.693799384125586</v>
      </c>
      <c r="S71" s="53"/>
    </row>
    <row r="72" customFormat="false" ht="12.75" hidden="false" customHeight="false" outlineLevel="0" collapsed="false">
      <c r="A72" s="54" t="n">
        <v>68</v>
      </c>
      <c r="B72" s="71"/>
      <c r="C72" s="60"/>
      <c r="D72" s="57" t="n">
        <v>6.9</v>
      </c>
      <c r="E72" s="69"/>
      <c r="F72" s="57" t="n">
        <v>60</v>
      </c>
      <c r="G72" s="70"/>
      <c r="H72" s="72"/>
      <c r="I72" s="73"/>
      <c r="J72" s="74" t="n">
        <v>0.0815725389710883</v>
      </c>
      <c r="K72" s="55" t="n">
        <v>0.0445440488807967</v>
      </c>
      <c r="L72" s="55" t="n">
        <v>0.142453320241565</v>
      </c>
      <c r="M72" s="55" t="n">
        <v>0.0147608001427975</v>
      </c>
      <c r="N72" s="75" t="n">
        <f aca="false">L72/(SQRT(11))</f>
        <v>0.0429512921256011</v>
      </c>
      <c r="O72" s="75" t="n">
        <f aca="false">M72/(SQRT(6))</f>
        <v>0.00602607142417582</v>
      </c>
      <c r="P72" s="64" t="n">
        <v>0.546066721014831</v>
      </c>
      <c r="Q72" s="65" t="n">
        <v>0.54098218611076</v>
      </c>
      <c r="R72" s="66" t="n">
        <v>0.193528560289162</v>
      </c>
      <c r="S72" s="53"/>
    </row>
    <row r="73" customFormat="false" ht="12.75" hidden="false" customHeight="false" outlineLevel="0" collapsed="false">
      <c r="A73" s="54" t="n">
        <v>69</v>
      </c>
      <c r="B73" s="71"/>
      <c r="C73" s="60"/>
      <c r="D73" s="57" t="n">
        <v>5.8475317955017</v>
      </c>
      <c r="E73" s="69"/>
      <c r="F73" s="57" t="n">
        <v>21.9234924316406</v>
      </c>
      <c r="G73" s="70"/>
      <c r="H73" s="72"/>
      <c r="I73" s="73"/>
      <c r="J73" s="74" t="n">
        <v>0.0148088881726908</v>
      </c>
      <c r="K73" s="55" t="n">
        <v>0.0207746623129929</v>
      </c>
      <c r="L73" s="55" t="n">
        <v>0.00673647877136395</v>
      </c>
      <c r="M73" s="55" t="n">
        <v>0.0119203550096568</v>
      </c>
      <c r="N73" s="75" t="n">
        <f aca="false">L73/(SQRT(11))</f>
        <v>0.00203112477207351</v>
      </c>
      <c r="O73" s="75" t="n">
        <f aca="false">M73/(SQRT(6))</f>
        <v>0.00486646455441473</v>
      </c>
      <c r="P73" s="64" t="n">
        <v>1.4028509143113</v>
      </c>
      <c r="Q73" s="65" t="n">
        <v>0.202030259691201</v>
      </c>
      <c r="R73" s="66" t="n">
        <v>0.390247719579476</v>
      </c>
      <c r="S73" s="53"/>
    </row>
    <row r="74" customFormat="false" ht="12.75" hidden="false" customHeight="false" outlineLevel="0" collapsed="false">
      <c r="A74" s="54" t="n">
        <v>70</v>
      </c>
      <c r="B74" s="71"/>
      <c r="C74" s="60"/>
      <c r="D74" s="57" t="n">
        <v>8.53877067565917</v>
      </c>
      <c r="E74" s="69"/>
      <c r="F74" s="57" t="n">
        <v>29.9636344909667</v>
      </c>
      <c r="G74" s="70"/>
      <c r="H74" s="72"/>
      <c r="I74" s="73"/>
      <c r="J74" s="74" t="n">
        <v>0.507702426633055</v>
      </c>
      <c r="K74" s="55" t="n">
        <v>0.274647380634051</v>
      </c>
      <c r="L74" s="55" t="n">
        <v>0.417748433727295</v>
      </c>
      <c r="M74" s="55" t="n">
        <v>0.153487728641597</v>
      </c>
      <c r="N74" s="75" t="n">
        <f aca="false">L74/(SQRT(11))</f>
        <v>0.125955891948371</v>
      </c>
      <c r="O74" s="75" t="n">
        <f aca="false">M74/(SQRT(6))</f>
        <v>0.0626611028251131</v>
      </c>
      <c r="P74" s="64" t="n">
        <v>0.540961331336228</v>
      </c>
      <c r="Q74" s="65" t="n">
        <v>0.212214163413228</v>
      </c>
      <c r="R74" s="66" t="n">
        <v>0.202552151453932</v>
      </c>
      <c r="S74" s="53"/>
    </row>
    <row r="75" customFormat="false" ht="15.75" hidden="false" customHeight="true" outlineLevel="0" collapsed="false">
      <c r="A75" s="54" t="n">
        <v>71</v>
      </c>
      <c r="B75" s="71" t="s">
        <v>32</v>
      </c>
      <c r="C75" s="60" t="s">
        <v>104</v>
      </c>
      <c r="D75" s="57" t="n">
        <v>5.63078260421752</v>
      </c>
      <c r="E75" s="69" t="n">
        <v>6.42</v>
      </c>
      <c r="F75" s="57" t="n">
        <v>27.5149326324462</v>
      </c>
      <c r="G75" s="69" t="n">
        <v>34.7</v>
      </c>
      <c r="H75" s="72" t="s">
        <v>34</v>
      </c>
      <c r="I75" s="73" t="s">
        <v>35</v>
      </c>
      <c r="J75" s="74" t="n">
        <v>0.0927530295367325</v>
      </c>
      <c r="K75" s="55" t="n">
        <v>0.103107137318618</v>
      </c>
      <c r="L75" s="55" t="n">
        <v>0.0423766334811149</v>
      </c>
      <c r="M75" s="55" t="n">
        <v>0.0587970899250434</v>
      </c>
      <c r="N75" s="75" t="n">
        <f aca="false">L75/(SQRT(11))</f>
        <v>0.01277703573957</v>
      </c>
      <c r="O75" s="75" t="n">
        <f aca="false">M75/(SQRT(6))</f>
        <v>0.024003811446149</v>
      </c>
      <c r="P75" s="64" t="n">
        <v>1.11163093899575</v>
      </c>
      <c r="Q75" s="65" t="n">
        <v>0.679804398494495</v>
      </c>
      <c r="R75" s="66" t="n">
        <v>0.176679074250471</v>
      </c>
      <c r="S75" s="53"/>
    </row>
    <row r="76" customFormat="false" ht="12.75" hidden="false" customHeight="false" outlineLevel="0" collapsed="false">
      <c r="A76" s="54" t="n">
        <v>72</v>
      </c>
      <c r="B76" s="71"/>
      <c r="C76" s="60"/>
      <c r="D76" s="57" t="n">
        <v>5.47756147384643</v>
      </c>
      <c r="E76" s="69"/>
      <c r="F76" s="57" t="n">
        <v>43.7717361450195</v>
      </c>
      <c r="G76" s="70"/>
      <c r="H76" s="72"/>
      <c r="I76" s="73"/>
      <c r="J76" s="74" t="n">
        <v>0.0231809015849923</v>
      </c>
      <c r="K76" s="55" t="n">
        <v>0.0341407177560256</v>
      </c>
      <c r="L76" s="55" t="n">
        <v>0.00841651369854266</v>
      </c>
      <c r="M76" s="55" t="n">
        <v>0.0184308706840704</v>
      </c>
      <c r="N76" s="75" t="n">
        <f aca="false">L76/(SQRT(11))</f>
        <v>0.00253767436190476</v>
      </c>
      <c r="O76" s="75" t="n">
        <f aca="false">M76/(SQRT(6))</f>
        <v>0.00752437144853229</v>
      </c>
      <c r="P76" s="64" t="n">
        <v>1.47279507791573</v>
      </c>
      <c r="Q76" s="65" t="n">
        <v>0.108851508555802</v>
      </c>
      <c r="R76" s="66" t="n">
        <v>0.0604028676964385</v>
      </c>
      <c r="S76" s="53"/>
    </row>
    <row r="77" customFormat="false" ht="12.75" hidden="false" customHeight="false" outlineLevel="0" collapsed="false">
      <c r="A77" s="54" t="n">
        <v>73</v>
      </c>
      <c r="B77" s="71"/>
      <c r="C77" s="60"/>
      <c r="D77" s="57" t="n">
        <v>7.57633686065673</v>
      </c>
      <c r="E77" s="69"/>
      <c r="F77" s="57" t="n">
        <v>30.3897895812988</v>
      </c>
      <c r="G77" s="70"/>
      <c r="H77" s="72"/>
      <c r="I77" s="73"/>
      <c r="J77" s="74" t="n">
        <v>0.40477407910009</v>
      </c>
      <c r="K77" s="55" t="n">
        <v>0.261235306237608</v>
      </c>
      <c r="L77" s="55" t="n">
        <v>0.589418511908069</v>
      </c>
      <c r="M77" s="55" t="n">
        <v>0.108680107121691</v>
      </c>
      <c r="N77" s="75" t="n">
        <f aca="false">L77/(SQRT(11))</f>
        <v>0.177716368044426</v>
      </c>
      <c r="O77" s="75" t="n">
        <f aca="false">M77/(SQRT(6))</f>
        <v>0.0443684679398597</v>
      </c>
      <c r="P77" s="64" t="n">
        <v>0.645385462474269</v>
      </c>
      <c r="Q77" s="65" t="n">
        <v>0.568722780982191</v>
      </c>
      <c r="R77" s="66" t="n">
        <v>0.232699817250649</v>
      </c>
      <c r="S77" s="53"/>
    </row>
    <row r="78" customFormat="false" ht="12.75" hidden="false" customHeight="false" outlineLevel="0" collapsed="false">
      <c r="A78" s="54" t="n">
        <v>74</v>
      </c>
      <c r="B78" s="71"/>
      <c r="C78" s="60"/>
      <c r="D78" s="57" t="n">
        <v>6.44549942016601</v>
      </c>
      <c r="E78" s="69"/>
      <c r="F78" s="57" t="n">
        <v>60.3063507080078</v>
      </c>
      <c r="G78" s="70"/>
      <c r="H78" s="72"/>
      <c r="I78" s="73"/>
      <c r="J78" s="74" t="n">
        <v>0.0108777009187149</v>
      </c>
      <c r="K78" s="55" t="n">
        <v>0.0108040573430332</v>
      </c>
      <c r="L78" s="55" t="n">
        <v>0.00472612761707482</v>
      </c>
      <c r="M78" s="55" t="n">
        <v>0.00502647794957016</v>
      </c>
      <c r="N78" s="75" t="n">
        <f aca="false">L78/(SQRT(11))</f>
        <v>0.00142498109247033</v>
      </c>
      <c r="O78" s="75" t="n">
        <f aca="false">M78/(SQRT(6))</f>
        <v>0.00205205102996632</v>
      </c>
      <c r="P78" s="64" t="n">
        <v>0.993229858383492</v>
      </c>
      <c r="Q78" s="65" t="n">
        <v>0.976421092911238</v>
      </c>
      <c r="R78" s="66" t="n">
        <v>0.597494536827592</v>
      </c>
      <c r="S78" s="53"/>
    </row>
    <row r="79" customFormat="false" ht="12.75" hidden="false" customHeight="false" outlineLevel="0" collapsed="false">
      <c r="A79" s="54" t="n">
        <v>75</v>
      </c>
      <c r="B79" s="71" t="s">
        <v>105</v>
      </c>
      <c r="C79" s="60" t="s">
        <v>106</v>
      </c>
      <c r="D79" s="57" t="n">
        <v>5.71</v>
      </c>
      <c r="E79" s="69" t="n">
        <v>5.95</v>
      </c>
      <c r="F79" s="57" t="n">
        <v>37.85</v>
      </c>
      <c r="G79" s="70" t="n">
        <v>33.79</v>
      </c>
      <c r="H79" s="72" t="s">
        <v>107</v>
      </c>
      <c r="I79" s="76" t="s">
        <v>108</v>
      </c>
      <c r="J79" s="77" t="n">
        <v>0.00397129155328701</v>
      </c>
      <c r="K79" s="78" t="n">
        <v>0.00572505519895809</v>
      </c>
      <c r="L79" s="78" t="n">
        <v>0.00109440497806818</v>
      </c>
      <c r="M79" s="78" t="n">
        <v>0.00330385881871642</v>
      </c>
      <c r="N79" s="79" t="n">
        <f aca="false">L79/(SQRT(11))</f>
        <v>0.000329975516449936</v>
      </c>
      <c r="O79" s="79" t="n">
        <f aca="false">M79/(SQRT(6))</f>
        <v>0.00134879471467494</v>
      </c>
      <c r="P79" s="64" t="n">
        <v>1.44161039856656</v>
      </c>
      <c r="Q79" s="65" t="n">
        <v>0.121698882629178</v>
      </c>
      <c r="R79" s="66" t="n">
        <v>0.0205352095379809</v>
      </c>
      <c r="S79" s="53"/>
    </row>
    <row r="80" customFormat="false" ht="15.75" hidden="false" customHeight="true" outlineLevel="0" collapsed="false">
      <c r="A80" s="54" t="n">
        <v>76</v>
      </c>
      <c r="B80" s="55" t="s">
        <v>109</v>
      </c>
      <c r="C80" s="72" t="s">
        <v>110</v>
      </c>
      <c r="D80" s="57" t="n">
        <v>5.35802364349365</v>
      </c>
      <c r="E80" s="58" t="n">
        <v>5.95</v>
      </c>
      <c r="F80" s="57" t="n">
        <v>19.9752254486083</v>
      </c>
      <c r="G80" s="59" t="n">
        <v>17.685</v>
      </c>
      <c r="H80" s="56" t="s">
        <v>35</v>
      </c>
      <c r="I80" s="73" t="s">
        <v>49</v>
      </c>
      <c r="J80" s="74" t="n">
        <v>0.131229633306826</v>
      </c>
      <c r="K80" s="55" t="n">
        <v>0.122247540788951</v>
      </c>
      <c r="L80" s="55" t="n">
        <v>0.0367588068299066</v>
      </c>
      <c r="M80" s="55" t="n">
        <v>0.0367104575965724</v>
      </c>
      <c r="N80" s="75" t="n">
        <f aca="false">L80/(SQRT(11))</f>
        <v>0.0110831972723594</v>
      </c>
      <c r="O80" s="75" t="n">
        <f aca="false">M80/(SQRT(6))</f>
        <v>0.0149869815559468</v>
      </c>
      <c r="P80" s="64" t="n">
        <v>0.931554388353176</v>
      </c>
      <c r="Q80" s="65" t="n">
        <v>0.636988820181319</v>
      </c>
      <c r="R80" s="66" t="n">
        <v>0.9008545226051</v>
      </c>
      <c r="S80" s="53"/>
    </row>
    <row r="81" customFormat="false" ht="12.75" hidden="false" customHeight="false" outlineLevel="0" collapsed="false">
      <c r="A81" s="54" t="n">
        <v>77</v>
      </c>
      <c r="B81" s="71"/>
      <c r="C81" s="60"/>
      <c r="D81" s="57" t="n">
        <v>5.1218295097351</v>
      </c>
      <c r="E81" s="69"/>
      <c r="F81" s="57" t="n">
        <v>78.0625686645507</v>
      </c>
      <c r="G81" s="70"/>
      <c r="H81" s="72"/>
      <c r="I81" s="73"/>
      <c r="J81" s="74" t="n">
        <v>0.0206511925620606</v>
      </c>
      <c r="K81" s="55" t="n">
        <v>0.0240513759978259</v>
      </c>
      <c r="L81" s="55" t="n">
        <v>0.00533604081693136</v>
      </c>
      <c r="M81" s="55" t="n">
        <v>0.00675944043419426</v>
      </c>
      <c r="N81" s="75" t="n">
        <f aca="false">L81/(SQRT(11))</f>
        <v>0.0016088768414348</v>
      </c>
      <c r="O81" s="75" t="n">
        <f aca="false">M81/(SQRT(6))</f>
        <v>0.00275953000175212</v>
      </c>
      <c r="P81" s="64" t="n">
        <v>1.16464828486525</v>
      </c>
      <c r="Q81" s="65" t="n">
        <v>0.269987893552233</v>
      </c>
      <c r="R81" s="66" t="n">
        <v>0.356322723747483</v>
      </c>
      <c r="S81" s="53"/>
    </row>
    <row r="82" customFormat="false" ht="12.75" hidden="false" customHeight="false" outlineLevel="0" collapsed="false">
      <c r="A82" s="54" t="n">
        <v>78</v>
      </c>
      <c r="B82" s="71"/>
      <c r="C82" s="60"/>
      <c r="D82" s="57" t="n">
        <v>5.9</v>
      </c>
      <c r="E82" s="69"/>
      <c r="F82" s="57" t="n">
        <v>100</v>
      </c>
      <c r="G82" s="70"/>
      <c r="H82" s="72"/>
      <c r="I82" s="73"/>
      <c r="J82" s="74" t="n">
        <v>0.0112244908403657</v>
      </c>
      <c r="K82" s="55" t="n">
        <v>0.0152372312149193</v>
      </c>
      <c r="L82" s="55" t="n">
        <v>0.00514477962889196</v>
      </c>
      <c r="M82" s="55" t="n">
        <v>0.00609127887732051</v>
      </c>
      <c r="N82" s="75" t="n">
        <f aca="false">L82/(SQRT(11))</f>
        <v>0.0015512094234635</v>
      </c>
      <c r="O82" s="75" t="n">
        <f aca="false">M82/(SQRT(6))</f>
        <v>0.00248675418840474</v>
      </c>
      <c r="P82" s="64" t="n">
        <v>1.35749865464925</v>
      </c>
      <c r="Q82" s="65" t="n">
        <v>0.169520700322089</v>
      </c>
      <c r="R82" s="66" t="n">
        <v>0.370337879154134</v>
      </c>
      <c r="S82" s="53"/>
    </row>
    <row r="83" customFormat="false" ht="12.75" hidden="false" customHeight="false" outlineLevel="0" collapsed="false">
      <c r="A83" s="54" t="n">
        <v>79</v>
      </c>
      <c r="B83" s="71"/>
      <c r="C83" s="60"/>
      <c r="D83" s="57" t="n">
        <v>6.36682319641113</v>
      </c>
      <c r="E83" s="69"/>
      <c r="F83" s="57" t="n">
        <v>77.0555343627929</v>
      </c>
      <c r="G83" s="70"/>
      <c r="H83" s="72"/>
      <c r="I83" s="73"/>
      <c r="J83" s="74" t="n">
        <v>0.0207732062896417</v>
      </c>
      <c r="K83" s="55" t="n">
        <v>0.014954212834106</v>
      </c>
      <c r="L83" s="55" t="n">
        <v>0.00611550078794626</v>
      </c>
      <c r="M83" s="55" t="n">
        <v>0.00403965270847975</v>
      </c>
      <c r="N83" s="75" t="n">
        <f aca="false">L83/(SQRT(11))</f>
        <v>0.00184389286534005</v>
      </c>
      <c r="O83" s="75" t="n">
        <f aca="false">M83/(SQRT(6))</f>
        <v>0.00164918131230457</v>
      </c>
      <c r="P83" s="64" t="n">
        <v>0.719879859931049</v>
      </c>
      <c r="Q83" s="65" t="n">
        <v>0.0550412162661123</v>
      </c>
      <c r="R83" s="66" t="n">
        <v>0.161821319711389</v>
      </c>
      <c r="S83" s="53"/>
    </row>
    <row r="84" customFormat="false" ht="12.75" hidden="false" customHeight="false" outlineLevel="0" collapsed="false">
      <c r="A84" s="54" t="n">
        <v>80</v>
      </c>
      <c r="B84" s="71"/>
      <c r="C84" s="60"/>
      <c r="D84" s="57" t="n">
        <v>6.3</v>
      </c>
      <c r="E84" s="69"/>
      <c r="F84" s="57" t="n">
        <v>100</v>
      </c>
      <c r="G84" s="70"/>
      <c r="H84" s="72"/>
      <c r="I84" s="73"/>
      <c r="J84" s="74" t="n">
        <v>0.0604871193057334</v>
      </c>
      <c r="K84" s="55" t="n">
        <v>0.0453545570547835</v>
      </c>
      <c r="L84" s="55" t="n">
        <v>0.0167497480425645</v>
      </c>
      <c r="M84" s="55" t="n">
        <v>0.00836219372731972</v>
      </c>
      <c r="N84" s="75" t="n">
        <f aca="false">L84/(SQRT(11))</f>
        <v>0.00505023905365238</v>
      </c>
      <c r="O84" s="75" t="n">
        <f aca="false">M84/(SQRT(6))</f>
        <v>0.00341385129370591</v>
      </c>
      <c r="P84" s="64" t="n">
        <v>0.749821740154924</v>
      </c>
      <c r="Q84" s="65" t="n">
        <v>0.057633206432726</v>
      </c>
      <c r="R84" s="66" t="n">
        <v>0.194938808900595</v>
      </c>
      <c r="S84" s="53"/>
    </row>
    <row r="85" customFormat="false" ht="12.75" hidden="false" customHeight="false" outlineLevel="0" collapsed="false">
      <c r="A85" s="54" t="n">
        <v>81</v>
      </c>
      <c r="B85" s="71"/>
      <c r="C85" s="60"/>
      <c r="D85" s="57" t="n">
        <v>7.14823722839355</v>
      </c>
      <c r="E85" s="69"/>
      <c r="F85" s="57" t="n">
        <v>22.0398845672607</v>
      </c>
      <c r="G85" s="70"/>
      <c r="H85" s="72"/>
      <c r="I85" s="73"/>
      <c r="J85" s="74" t="n">
        <v>0.128220772242418</v>
      </c>
      <c r="K85" s="55" t="n">
        <v>0.156618412197339</v>
      </c>
      <c r="L85" s="55" t="n">
        <v>0.0528041777296118</v>
      </c>
      <c r="M85" s="55" t="n">
        <v>0.0519768837869463</v>
      </c>
      <c r="N85" s="75" t="n">
        <f aca="false">L85/(SQRT(11))</f>
        <v>0.0159210586265784</v>
      </c>
      <c r="O85" s="75" t="n">
        <f aca="false">M85/(SQRT(6))</f>
        <v>0.0212194739496597</v>
      </c>
      <c r="P85" s="64" t="n">
        <v>1.22147456654863</v>
      </c>
      <c r="Q85" s="65" t="n">
        <v>0.303640388583959</v>
      </c>
      <c r="R85" s="66" t="n">
        <v>0.974473484940925</v>
      </c>
      <c r="S85" s="53"/>
    </row>
    <row r="86" customFormat="false" ht="12.75" hidden="false" customHeight="false" outlineLevel="0" collapsed="false">
      <c r="A86" s="54" t="n">
        <v>82</v>
      </c>
      <c r="B86" s="71"/>
      <c r="C86" s="60"/>
      <c r="D86" s="57" t="n">
        <v>6.47812557220458</v>
      </c>
      <c r="E86" s="69"/>
      <c r="F86" s="57" t="n">
        <v>36.3443565368652</v>
      </c>
      <c r="G86" s="70"/>
      <c r="H86" s="72"/>
      <c r="I86" s="73"/>
      <c r="J86" s="74" t="n">
        <v>0.0207638815105617</v>
      </c>
      <c r="K86" s="55" t="n">
        <v>0.0200573255387792</v>
      </c>
      <c r="L86" s="55" t="n">
        <v>0.0101117440209811</v>
      </c>
      <c r="M86" s="55" t="n">
        <v>0.00341586766121571</v>
      </c>
      <c r="N86" s="75" t="n">
        <f aca="false">L86/(SQRT(11))</f>
        <v>0.00304880553579216</v>
      </c>
      <c r="O86" s="75" t="n">
        <f aca="false">M86/(SQRT(6))</f>
        <v>0.00139452213314211</v>
      </c>
      <c r="P86" s="64" t="n">
        <v>0.965971874217106</v>
      </c>
      <c r="Q86" s="65" t="n">
        <v>0.871914610717153</v>
      </c>
      <c r="R86" s="66" t="n">
        <v>0.0390004590438085</v>
      </c>
      <c r="S86" s="53"/>
    </row>
    <row r="87" customFormat="false" ht="15.75" hidden="false" customHeight="true" outlineLevel="0" collapsed="false">
      <c r="A87" s="54" t="n">
        <v>83</v>
      </c>
      <c r="B87" s="55" t="s">
        <v>42</v>
      </c>
      <c r="C87" s="56" t="s">
        <v>111</v>
      </c>
      <c r="D87" s="57" t="n">
        <v>6.46054410934448</v>
      </c>
      <c r="E87" s="58" t="n">
        <v>6.82</v>
      </c>
      <c r="F87" s="57" t="n">
        <v>69.452392578125</v>
      </c>
      <c r="G87" s="59" t="n">
        <v>69.292</v>
      </c>
      <c r="H87" s="60" t="s">
        <v>112</v>
      </c>
      <c r="I87" s="61" t="s">
        <v>45</v>
      </c>
      <c r="J87" s="62" t="n">
        <v>0.0122706987276396</v>
      </c>
      <c r="K87" s="58" t="n">
        <v>0.0176004313861324</v>
      </c>
      <c r="L87" s="58" t="n">
        <v>0.00346172186263912</v>
      </c>
      <c r="M87" s="58" t="n">
        <v>0.00265328345219733</v>
      </c>
      <c r="N87" s="63" t="n">
        <f aca="false">L87/(SQRT(11))</f>
        <v>0.00104374841335856</v>
      </c>
      <c r="O87" s="63" t="n">
        <f aca="false">M87/(SQRT(6))</f>
        <v>0.00108319843347562</v>
      </c>
      <c r="P87" s="64" t="n">
        <v>1.43434630551947</v>
      </c>
      <c r="Q87" s="65" t="n">
        <v>0.00520420789940228</v>
      </c>
      <c r="R87" s="66" t="n">
        <v>0.618826264221769</v>
      </c>
      <c r="S87" s="53"/>
    </row>
    <row r="88" customFormat="false" ht="15.75" hidden="false" customHeight="true" outlineLevel="0" collapsed="false">
      <c r="A88" s="54" t="n">
        <v>84</v>
      </c>
      <c r="B88" s="55" t="s">
        <v>113</v>
      </c>
      <c r="C88" s="56" t="s">
        <v>114</v>
      </c>
      <c r="D88" s="57" t="n">
        <v>5.75</v>
      </c>
      <c r="E88" s="58" t="n">
        <v>6.34</v>
      </c>
      <c r="F88" s="57" t="n">
        <v>96.38</v>
      </c>
      <c r="G88" s="59" t="n">
        <v>37.34</v>
      </c>
      <c r="H88" s="56" t="s">
        <v>68</v>
      </c>
      <c r="I88" s="73" t="s">
        <v>69</v>
      </c>
      <c r="J88" s="74" t="n">
        <v>0.040439754310581</v>
      </c>
      <c r="K88" s="55" t="n">
        <v>0.0336015229999956</v>
      </c>
      <c r="L88" s="55" t="n">
        <v>0.0372875850935367</v>
      </c>
      <c r="M88" s="55" t="n">
        <v>0.00605562583245203</v>
      </c>
      <c r="N88" s="75" t="n">
        <f aca="false">L88/(SQRT(11))</f>
        <v>0.01124262991761</v>
      </c>
      <c r="O88" s="75" t="n">
        <f aca="false">M88/(SQRT(6))</f>
        <v>0.00247219889378735</v>
      </c>
      <c r="P88" s="64" t="n">
        <v>0.830903242931025</v>
      </c>
      <c r="Q88" s="65" t="n">
        <v>0.666443976601651</v>
      </c>
      <c r="R88" s="66" t="n">
        <v>0.208022063345787</v>
      </c>
      <c r="S88" s="53"/>
    </row>
    <row r="89" customFormat="false" ht="15.75" hidden="false" customHeight="true" outlineLevel="0" collapsed="false">
      <c r="A89" s="54" t="n">
        <v>85</v>
      </c>
      <c r="B89" s="71" t="s">
        <v>115</v>
      </c>
      <c r="C89" s="60" t="s">
        <v>116</v>
      </c>
      <c r="D89" s="57" t="n">
        <v>7.78</v>
      </c>
      <c r="E89" s="69" t="n">
        <v>5.78</v>
      </c>
      <c r="F89" s="57" t="n">
        <v>66.68</v>
      </c>
      <c r="G89" s="70" t="n">
        <v>67.195</v>
      </c>
      <c r="H89" s="68" t="s">
        <v>117</v>
      </c>
      <c r="I89" s="80" t="s">
        <v>118</v>
      </c>
      <c r="J89" s="74" t="n">
        <v>0.154463474435424</v>
      </c>
      <c r="K89" s="55" t="n">
        <v>0.0908135553770168</v>
      </c>
      <c r="L89" s="55" t="n">
        <v>0.0873540598153718</v>
      </c>
      <c r="M89" s="55" t="n">
        <v>0.0122369199210855</v>
      </c>
      <c r="N89" s="75" t="n">
        <f aca="false">L89/(SQRT(11))</f>
        <v>0.0263382400292591</v>
      </c>
      <c r="O89" s="75" t="n">
        <f aca="false">M89/(SQRT(6))</f>
        <v>0.00499570163832636</v>
      </c>
      <c r="P89" s="64" t="n">
        <v>0.587928995569648</v>
      </c>
      <c r="Q89" s="65" t="n">
        <v>0.100576201855917</v>
      </c>
      <c r="R89" s="66" t="n">
        <v>0.0951838330358089</v>
      </c>
      <c r="S89" s="53"/>
    </row>
    <row r="90" customFormat="false" ht="12.75" hidden="false" customHeight="false" outlineLevel="0" collapsed="false">
      <c r="A90" s="54" t="n">
        <v>86</v>
      </c>
      <c r="B90" s="71"/>
      <c r="C90" s="60"/>
      <c r="D90" s="57" t="n">
        <v>4.9</v>
      </c>
      <c r="E90" s="69"/>
      <c r="F90" s="57" t="n">
        <v>100</v>
      </c>
      <c r="G90" s="70"/>
      <c r="H90" s="72"/>
      <c r="I90" s="73"/>
      <c r="J90" s="74" t="n">
        <v>0.222045039057067</v>
      </c>
      <c r="K90" s="55" t="n">
        <v>0.156669255549122</v>
      </c>
      <c r="L90" s="55" t="n">
        <v>0.241900097940901</v>
      </c>
      <c r="M90" s="55" t="n">
        <v>0.0558722623214488</v>
      </c>
      <c r="N90" s="75" t="n">
        <f aca="false">L90/(SQRT(11))</f>
        <v>0.0729356237836538</v>
      </c>
      <c r="O90" s="75" t="n">
        <f aca="false">M90/(SQRT(6))</f>
        <v>0.02280975557708</v>
      </c>
      <c r="P90" s="64" t="n">
        <v>0.705574221403147</v>
      </c>
      <c r="Q90" s="65" t="n">
        <v>0.529513802492782</v>
      </c>
      <c r="R90" s="66" t="n">
        <v>0.182983878028421</v>
      </c>
      <c r="S90" s="53"/>
    </row>
    <row r="91" customFormat="false" ht="15.75" hidden="false" customHeight="true" outlineLevel="0" collapsed="false">
      <c r="A91" s="54" t="n">
        <v>87</v>
      </c>
      <c r="B91" s="71" t="s">
        <v>32</v>
      </c>
      <c r="C91" s="60" t="s">
        <v>104</v>
      </c>
      <c r="D91" s="57" t="n">
        <v>5.92466592788696</v>
      </c>
      <c r="E91" s="69" t="n">
        <v>6.42</v>
      </c>
      <c r="F91" s="57" t="n">
        <v>25.9449100494384</v>
      </c>
      <c r="G91" s="69" t="n">
        <v>34.7</v>
      </c>
      <c r="H91" s="72" t="s">
        <v>34</v>
      </c>
      <c r="I91" s="73" t="s">
        <v>35</v>
      </c>
      <c r="J91" s="74" t="n">
        <v>0.0606041538263528</v>
      </c>
      <c r="K91" s="55" t="n">
        <v>0.073269289426377</v>
      </c>
      <c r="L91" s="55" t="n">
        <v>0.0197905541035651</v>
      </c>
      <c r="M91" s="55" t="n">
        <v>0.0274248802350702</v>
      </c>
      <c r="N91" s="75" t="n">
        <f aca="false">L91/(SQRT(11))</f>
        <v>0.0059670765777049</v>
      </c>
      <c r="O91" s="75" t="n">
        <f aca="false">M91/(SQRT(6))</f>
        <v>0.0111961604721436</v>
      </c>
      <c r="P91" s="64" t="n">
        <v>1.20898131234227</v>
      </c>
      <c r="Q91" s="65" t="n">
        <v>0.28738402484224</v>
      </c>
      <c r="R91" s="66" t="n">
        <v>0.294111286590056</v>
      </c>
      <c r="S91" s="53"/>
    </row>
    <row r="92" customFormat="false" ht="12.75" hidden="false" customHeight="false" outlineLevel="0" collapsed="false">
      <c r="A92" s="54" t="n">
        <v>88</v>
      </c>
      <c r="B92" s="71"/>
      <c r="C92" s="60"/>
      <c r="D92" s="57" t="n">
        <v>6.8</v>
      </c>
      <c r="E92" s="69"/>
      <c r="F92" s="57" t="n">
        <v>100</v>
      </c>
      <c r="G92" s="70"/>
      <c r="H92" s="72"/>
      <c r="I92" s="73"/>
      <c r="J92" s="74" t="n">
        <v>0.0236366346446426</v>
      </c>
      <c r="K92" s="55" t="n">
        <v>0.0226767073209966</v>
      </c>
      <c r="L92" s="55" t="n">
        <v>0.0117254117097143</v>
      </c>
      <c r="M92" s="55" t="n">
        <v>0.00469485888136354</v>
      </c>
      <c r="N92" s="75" t="n">
        <f aca="false">L92/(SQRT(11))</f>
        <v>0.00353534465032381</v>
      </c>
      <c r="O92" s="75" t="n">
        <f aca="false">M92/(SQRT(6))</f>
        <v>0.00191666811228575</v>
      </c>
      <c r="P92" s="64" t="n">
        <v>0.959388155798078</v>
      </c>
      <c r="Q92" s="65" t="n">
        <v>0.851787182789282</v>
      </c>
      <c r="R92" s="66" t="n">
        <v>0.228290906595206</v>
      </c>
      <c r="S92" s="53"/>
    </row>
    <row r="93" customFormat="false" ht="15.75" hidden="false" customHeight="true" outlineLevel="0" collapsed="false">
      <c r="A93" s="54" t="n">
        <v>89</v>
      </c>
      <c r="B93" s="55" t="s">
        <v>119</v>
      </c>
      <c r="C93" s="56" t="s">
        <v>120</v>
      </c>
      <c r="D93" s="57" t="n">
        <v>5.07646322250366</v>
      </c>
      <c r="E93" s="58" t="n">
        <v>5.17</v>
      </c>
      <c r="F93" s="57" t="n">
        <v>37.348159790039</v>
      </c>
      <c r="G93" s="59" t="n">
        <v>32.559</v>
      </c>
      <c r="H93" s="68" t="s">
        <v>117</v>
      </c>
      <c r="I93" s="80" t="s">
        <v>118</v>
      </c>
      <c r="J93" s="74" t="n">
        <v>0.119570358873388</v>
      </c>
      <c r="K93" s="55" t="n">
        <v>0.121583642568666</v>
      </c>
      <c r="L93" s="55" t="n">
        <v>0.0707014666715562</v>
      </c>
      <c r="M93" s="55" t="n">
        <v>0.117853982410537</v>
      </c>
      <c r="N93" s="75" t="n">
        <f aca="false">L93/(SQRT(11))</f>
        <v>0.0213172942797609</v>
      </c>
      <c r="O93" s="75" t="n">
        <f aca="false">M93/(SQRT(6))</f>
        <v>0.04811368684346</v>
      </c>
      <c r="P93" s="64" t="n">
        <v>1.01683764868022</v>
      </c>
      <c r="Q93" s="65" t="n">
        <v>0.965127160507904</v>
      </c>
      <c r="R93" s="66" t="n">
        <v>0.0569049121703558</v>
      </c>
      <c r="S93" s="53"/>
    </row>
    <row r="94" customFormat="false" ht="12.75" hidden="false" customHeight="false" outlineLevel="0" collapsed="false">
      <c r="A94" s="54" t="n">
        <v>90</v>
      </c>
      <c r="B94" s="71"/>
      <c r="C94" s="60"/>
      <c r="D94" s="57" t="n">
        <v>5.74149799346923</v>
      </c>
      <c r="E94" s="69"/>
      <c r="F94" s="57" t="n">
        <v>17.3775691986083</v>
      </c>
      <c r="G94" s="70"/>
      <c r="H94" s="72"/>
      <c r="I94" s="73"/>
      <c r="J94" s="74" t="n">
        <v>0.165426549030087</v>
      </c>
      <c r="K94" s="55" t="n">
        <v>0.156606291689694</v>
      </c>
      <c r="L94" s="55" t="n">
        <v>0.0451305733002398</v>
      </c>
      <c r="M94" s="55" t="n">
        <v>0.0618263271833915</v>
      </c>
      <c r="N94" s="75" t="n">
        <f aca="false">L94/(SQRT(11))</f>
        <v>0.0136073798373206</v>
      </c>
      <c r="O94" s="75" t="n">
        <f aca="false">M94/(SQRT(6))</f>
        <v>0.025240492378279</v>
      </c>
      <c r="P94" s="64" t="n">
        <v>0.946681730398734</v>
      </c>
      <c r="Q94" s="65" t="n">
        <v>0.739490277946336</v>
      </c>
      <c r="R94" s="66" t="n">
        <v>0.1110309825001</v>
      </c>
      <c r="S94" s="53"/>
    </row>
    <row r="95" customFormat="false" ht="12.75" hidden="false" customHeight="false" outlineLevel="0" collapsed="false">
      <c r="A95" s="54" t="n">
        <v>91</v>
      </c>
      <c r="B95" s="71"/>
      <c r="C95" s="60"/>
      <c r="D95" s="57" t="n">
        <v>4.6</v>
      </c>
      <c r="E95" s="69"/>
      <c r="F95" s="57" t="n">
        <v>39</v>
      </c>
      <c r="G95" s="70"/>
      <c r="H95" s="72"/>
      <c r="I95" s="73"/>
      <c r="J95" s="74" t="n">
        <v>0.0228077275592233</v>
      </c>
      <c r="K95" s="55" t="n">
        <v>0.0269905222946988</v>
      </c>
      <c r="L95" s="55" t="n">
        <v>0.0107854752048469</v>
      </c>
      <c r="M95" s="55" t="n">
        <v>0.0142500466989009</v>
      </c>
      <c r="N95" s="75" t="n">
        <f aca="false">L95/(SQRT(11))</f>
        <v>0.00325194313092352</v>
      </c>
      <c r="O95" s="75" t="n">
        <f aca="false">M95/(SQRT(6))</f>
        <v>0.00581755720385652</v>
      </c>
      <c r="P95" s="64" t="n">
        <v>1.18339375216643</v>
      </c>
      <c r="Q95" s="65" t="n">
        <v>0.504486684552319</v>
      </c>
      <c r="R95" s="66" t="n">
        <v>0.789037422424111</v>
      </c>
      <c r="S95" s="53"/>
    </row>
    <row r="96" customFormat="false" ht="12.75" hidden="false" customHeight="false" outlineLevel="0" collapsed="false">
      <c r="A96" s="54" t="n">
        <v>92</v>
      </c>
      <c r="B96" s="71"/>
      <c r="C96" s="60"/>
      <c r="D96" s="57" t="n">
        <v>6.43314409255981</v>
      </c>
      <c r="E96" s="69"/>
      <c r="F96" s="57" t="n">
        <v>64.5632705688476</v>
      </c>
      <c r="G96" s="70"/>
      <c r="H96" s="72"/>
      <c r="I96" s="73"/>
      <c r="J96" s="74" t="n">
        <v>0.0325442465685364</v>
      </c>
      <c r="K96" s="55" t="n">
        <v>0.0217871107513518</v>
      </c>
      <c r="L96" s="55" t="n">
        <v>0.0238604285218935</v>
      </c>
      <c r="M96" s="55" t="n">
        <v>0.0187771616609464</v>
      </c>
      <c r="N96" s="75" t="n">
        <f aca="false">L96/(SQRT(11))</f>
        <v>0.00719418988583774</v>
      </c>
      <c r="O96" s="75" t="n">
        <f aca="false">M96/(SQRT(6))</f>
        <v>0.00766574414784495</v>
      </c>
      <c r="P96" s="64" t="n">
        <v>0.669461211998543</v>
      </c>
      <c r="Q96" s="65" t="n">
        <v>0.356835400539812</v>
      </c>
      <c r="R96" s="66" t="n">
        <v>0.409587603033269</v>
      </c>
      <c r="S96" s="53"/>
    </row>
    <row r="97" customFormat="false" ht="12.75" hidden="false" customHeight="false" outlineLevel="0" collapsed="false">
      <c r="A97" s="54" t="n">
        <v>93</v>
      </c>
      <c r="B97" s="71"/>
      <c r="C97" s="60"/>
      <c r="D97" s="57" t="n">
        <v>6</v>
      </c>
      <c r="E97" s="69"/>
      <c r="F97" s="57" t="n">
        <v>10</v>
      </c>
      <c r="G97" s="70"/>
      <c r="H97" s="72"/>
      <c r="I97" s="73"/>
      <c r="J97" s="74" t="n">
        <v>0.0444639537073281</v>
      </c>
      <c r="K97" s="55" t="n">
        <v>0.049761179523197</v>
      </c>
      <c r="L97" s="55" t="n">
        <v>0.0233061102309121</v>
      </c>
      <c r="M97" s="55" t="n">
        <v>0.0176484274991007</v>
      </c>
      <c r="N97" s="75" t="n">
        <f aca="false">L97/(SQRT(11))</f>
        <v>0.00702705663259988</v>
      </c>
      <c r="O97" s="75" t="n">
        <f aca="false">M97/(SQRT(6))</f>
        <v>0.00720494035588329</v>
      </c>
      <c r="P97" s="64" t="n">
        <v>1.11913528542101</v>
      </c>
      <c r="Q97" s="65" t="n">
        <v>0.635695655496288</v>
      </c>
      <c r="R97" s="66" t="n">
        <v>0.583731707513336</v>
      </c>
      <c r="S97" s="53"/>
    </row>
    <row r="98" customFormat="false" ht="15.75" hidden="false" customHeight="true" outlineLevel="0" collapsed="false">
      <c r="A98" s="54" t="n">
        <v>94</v>
      </c>
      <c r="B98" s="71" t="s">
        <v>121</v>
      </c>
      <c r="C98" s="72" t="s">
        <v>122</v>
      </c>
      <c r="D98" s="57" t="n">
        <v>7.33842992782592</v>
      </c>
      <c r="E98" s="71" t="n">
        <v>7.61</v>
      </c>
      <c r="F98" s="57" t="n">
        <v>39.8198928833007</v>
      </c>
      <c r="G98" s="70" t="n">
        <v>35.7475</v>
      </c>
      <c r="H98" s="72" t="s">
        <v>123</v>
      </c>
      <c r="I98" s="76" t="s">
        <v>124</v>
      </c>
      <c r="J98" s="77" t="n">
        <v>0.0217652821912584</v>
      </c>
      <c r="K98" s="78" t="n">
        <v>0.0312271126211954</v>
      </c>
      <c r="L98" s="78" t="n">
        <v>0.00780393825701976</v>
      </c>
      <c r="M98" s="78" t="n">
        <v>0.0169459515106276</v>
      </c>
      <c r="N98" s="79" t="n">
        <f aca="false">L98/(SQRT(11))</f>
        <v>0.00235297591687588</v>
      </c>
      <c r="O98" s="79" t="n">
        <f aca="false">M98/(SQRT(6))</f>
        <v>0.00691815573449722</v>
      </c>
      <c r="P98" s="64" t="n">
        <v>1.43472123847479</v>
      </c>
      <c r="Q98" s="65" t="n">
        <v>0.131168362663075</v>
      </c>
      <c r="R98" s="66" t="n">
        <v>0.0173332944447169</v>
      </c>
      <c r="S98" s="53"/>
    </row>
    <row r="99" customFormat="false" ht="12.75" hidden="false" customHeight="false" outlineLevel="0" collapsed="false">
      <c r="A99" s="54" t="n">
        <v>95</v>
      </c>
      <c r="B99" s="71"/>
      <c r="C99" s="60"/>
      <c r="D99" s="57" t="n">
        <v>5.96920442581176</v>
      </c>
      <c r="E99" s="69"/>
      <c r="F99" s="57" t="n">
        <v>74.2770462036132</v>
      </c>
      <c r="G99" s="70"/>
      <c r="H99" s="72"/>
      <c r="I99" s="73"/>
      <c r="J99" s="74" t="n">
        <v>0.0282023708119987</v>
      </c>
      <c r="K99" s="55" t="n">
        <v>0.0334242540613176</v>
      </c>
      <c r="L99" s="55" t="n">
        <v>0.008621911790389</v>
      </c>
      <c r="M99" s="55" t="n">
        <v>0.0108347126785379</v>
      </c>
      <c r="N99" s="75" t="n">
        <f aca="false">L99/(SQRT(11))</f>
        <v>0.00259960421675106</v>
      </c>
      <c r="O99" s="75" t="n">
        <f aca="false">M99/(SQRT(6))</f>
        <v>0.00442325292868024</v>
      </c>
      <c r="P99" s="64" t="n">
        <v>1.18515759842067</v>
      </c>
      <c r="Q99" s="65" t="n">
        <v>0.291829105695614</v>
      </c>
      <c r="R99" s="66" t="n">
        <v>0.801698458610303</v>
      </c>
      <c r="S99" s="53"/>
    </row>
    <row r="100" customFormat="false" ht="12.75" hidden="false" customHeight="false" outlineLevel="0" collapsed="false">
      <c r="A100" s="54" t="n">
        <v>96</v>
      </c>
      <c r="B100" s="71"/>
      <c r="C100" s="60"/>
      <c r="D100" s="57" t="n">
        <v>5.24840497970581</v>
      </c>
      <c r="E100" s="69"/>
      <c r="F100" s="57" t="n">
        <v>31.710615158081</v>
      </c>
      <c r="G100" s="70"/>
      <c r="H100" s="72"/>
      <c r="I100" s="73"/>
      <c r="J100" s="74" t="n">
        <v>0.0288565603505316</v>
      </c>
      <c r="K100" s="55" t="n">
        <v>0.0197268852953834</v>
      </c>
      <c r="L100" s="55" t="n">
        <v>0.0192357497957725</v>
      </c>
      <c r="M100" s="55" t="n">
        <v>0.00330707539256398</v>
      </c>
      <c r="N100" s="75" t="n">
        <f aca="false">L100/(SQRT(11))</f>
        <v>0.0057997967848848</v>
      </c>
      <c r="O100" s="75" t="n">
        <f aca="false">M100/(SQRT(6))</f>
        <v>0.00135010787544936</v>
      </c>
      <c r="P100" s="64" t="n">
        <v>0.683618735419377</v>
      </c>
      <c r="Q100" s="65" t="n">
        <v>0.273383451251327</v>
      </c>
      <c r="R100" s="66" t="n">
        <v>0.197808200289234</v>
      </c>
      <c r="S100" s="53"/>
    </row>
    <row r="101" customFormat="false" ht="15.75" hidden="false" customHeight="true" outlineLevel="0" collapsed="false">
      <c r="A101" s="54" t="n">
        <v>97</v>
      </c>
      <c r="B101" s="55" t="s">
        <v>125</v>
      </c>
      <c r="C101" s="56" t="s">
        <v>126</v>
      </c>
      <c r="D101" s="57" t="n">
        <v>6.1</v>
      </c>
      <c r="E101" s="58" t="n">
        <v>6.09</v>
      </c>
      <c r="F101" s="57" t="n">
        <v>95</v>
      </c>
      <c r="G101" s="59" t="n">
        <v>84.356</v>
      </c>
      <c r="H101" s="68" t="s">
        <v>44</v>
      </c>
      <c r="I101" s="80" t="s">
        <v>127</v>
      </c>
      <c r="J101" s="74" t="n">
        <v>0.0373444494385653</v>
      </c>
      <c r="K101" s="55" t="n">
        <v>0.0612209342175996</v>
      </c>
      <c r="L101" s="55" t="n">
        <v>0.0125890050205389</v>
      </c>
      <c r="M101" s="55" t="n">
        <v>0.0201506607815796</v>
      </c>
      <c r="N101" s="75" t="n">
        <f aca="false">L101/(SQRT(11))</f>
        <v>0.0037957278306389</v>
      </c>
      <c r="O101" s="75" t="n">
        <f aca="false">M101/(SQRT(6))</f>
        <v>0.00822647281579708</v>
      </c>
      <c r="P101" s="64" t="n">
        <v>1.63935832869388</v>
      </c>
      <c r="Q101" s="65" t="n">
        <v>0.00843329849121079</v>
      </c>
      <c r="R101" s="66" t="n">
        <v>0.102003606657525</v>
      </c>
      <c r="S101" s="53"/>
    </row>
    <row r="102" customFormat="false" ht="12.75" hidden="false" customHeight="false" outlineLevel="0" collapsed="false">
      <c r="A102" s="54" t="n">
        <v>98</v>
      </c>
      <c r="B102" s="71"/>
      <c r="C102" s="60"/>
      <c r="D102" s="57" t="n">
        <v>6.1</v>
      </c>
      <c r="E102" s="69"/>
      <c r="F102" s="57" t="n">
        <v>100</v>
      </c>
      <c r="G102" s="70"/>
      <c r="H102" s="72"/>
      <c r="I102" s="73"/>
      <c r="J102" s="74" t="n">
        <v>0.00991684285706776</v>
      </c>
      <c r="K102" s="55" t="n">
        <v>0.0102776501658591</v>
      </c>
      <c r="L102" s="55" t="n">
        <v>0.00311779689611226</v>
      </c>
      <c r="M102" s="55" t="n">
        <v>0.00315669136776574</v>
      </c>
      <c r="N102" s="75" t="n">
        <f aca="false">L102/(SQRT(11))</f>
        <v>0.000940051134267184</v>
      </c>
      <c r="O102" s="75" t="n">
        <f aca="false">M102/(SQRT(6))</f>
        <v>0.0012887138544124</v>
      </c>
      <c r="P102" s="64" t="n">
        <v>1.03638328387287</v>
      </c>
      <c r="Q102" s="65" t="n">
        <v>0.823432750633941</v>
      </c>
      <c r="R102" s="66" t="n">
        <v>0.834921272663975</v>
      </c>
      <c r="S102" s="53"/>
    </row>
    <row r="103" customFormat="false" ht="12.75" hidden="false" customHeight="false" outlineLevel="0" collapsed="false">
      <c r="A103" s="54" t="n">
        <v>99</v>
      </c>
      <c r="B103" s="71"/>
      <c r="C103" s="60"/>
      <c r="D103" s="57" t="n">
        <v>4.97698163986206</v>
      </c>
      <c r="E103" s="69"/>
      <c r="F103" s="57" t="n">
        <v>41.5141983032226</v>
      </c>
      <c r="G103" s="70"/>
      <c r="H103" s="72"/>
      <c r="I103" s="73"/>
      <c r="J103" s="74" t="n">
        <v>0.0101120157420847</v>
      </c>
      <c r="K103" s="55" t="n">
        <v>0.0119522124237827</v>
      </c>
      <c r="L103" s="55" t="n">
        <v>0.00534914563850857</v>
      </c>
      <c r="M103" s="55" t="n">
        <v>0.00589310397911398</v>
      </c>
      <c r="N103" s="75" t="n">
        <f aca="false">L103/(SQRT(11))</f>
        <v>0.001612828093809</v>
      </c>
      <c r="O103" s="75" t="n">
        <f aca="false">M103/(SQRT(6))</f>
        <v>0.00240584962499907</v>
      </c>
      <c r="P103" s="64" t="n">
        <v>1.18198119233927</v>
      </c>
      <c r="Q103" s="65" t="n">
        <v>0.522440594913315</v>
      </c>
      <c r="R103" s="66" t="n">
        <v>0.507061047442789</v>
      </c>
      <c r="S103" s="53"/>
    </row>
    <row r="104" customFormat="false" ht="12.75" hidden="false" customHeight="false" outlineLevel="0" collapsed="false">
      <c r="A104" s="54" t="n">
        <v>100</v>
      </c>
      <c r="B104" s="71"/>
      <c r="C104" s="60"/>
      <c r="D104" s="57" t="n">
        <v>6.1</v>
      </c>
      <c r="E104" s="69"/>
      <c r="F104" s="57" t="n">
        <v>100</v>
      </c>
      <c r="G104" s="70"/>
      <c r="H104" s="72"/>
      <c r="I104" s="73"/>
      <c r="J104" s="74" t="n">
        <v>0.0179188655332127</v>
      </c>
      <c r="K104" s="55" t="n">
        <v>0.0206785183179153</v>
      </c>
      <c r="L104" s="55" t="n">
        <v>0.00867125864955836</v>
      </c>
      <c r="M104" s="55" t="n">
        <v>0.00896049925118086</v>
      </c>
      <c r="N104" s="75" t="n">
        <f aca="false">L104/(SQRT(11))</f>
        <v>0.0026144828546099</v>
      </c>
      <c r="O104" s="75" t="n">
        <f aca="false">M104/(SQRT(6))</f>
        <v>0.00365810850099731</v>
      </c>
      <c r="P104" s="64" t="n">
        <v>1.15400823113425</v>
      </c>
      <c r="Q104" s="65" t="n">
        <v>0.54449498507379</v>
      </c>
      <c r="R104" s="66" t="n">
        <v>0.616162707907478</v>
      </c>
      <c r="S104" s="53"/>
    </row>
    <row r="105" customFormat="false" ht="12.75" hidden="false" customHeight="false" outlineLevel="0" collapsed="false">
      <c r="A105" s="54" t="n">
        <v>101</v>
      </c>
      <c r="B105" s="71"/>
      <c r="C105" s="60"/>
      <c r="D105" s="57" t="n">
        <v>4.99999999999999</v>
      </c>
      <c r="E105" s="69"/>
      <c r="F105" s="57" t="n">
        <v>43</v>
      </c>
      <c r="G105" s="70"/>
      <c r="H105" s="72"/>
      <c r="I105" s="73"/>
      <c r="J105" s="74" t="n">
        <v>0.13879349635923</v>
      </c>
      <c r="K105" s="55" t="n">
        <v>0.116695816339331</v>
      </c>
      <c r="L105" s="55" t="n">
        <v>0.072605827952536</v>
      </c>
      <c r="M105" s="55" t="n">
        <v>0.0511343109510855</v>
      </c>
      <c r="N105" s="75" t="n">
        <f aca="false">L105/(SQRT(11))</f>
        <v>0.0218914808101509</v>
      </c>
      <c r="O105" s="75" t="n">
        <f aca="false">M105/(SQRT(6))</f>
        <v>0.0208754950298283</v>
      </c>
      <c r="P105" s="64" t="n">
        <v>0.840787352436852</v>
      </c>
      <c r="Q105" s="65" t="n">
        <v>0.520854869661013</v>
      </c>
      <c r="R105" s="66" t="n">
        <v>0.543242173190714</v>
      </c>
      <c r="S105" s="53"/>
    </row>
    <row r="106" customFormat="false" ht="12.75" hidden="false" customHeight="false" outlineLevel="0" collapsed="false">
      <c r="A106" s="54" t="n">
        <v>102</v>
      </c>
      <c r="B106" s="71"/>
      <c r="C106" s="60"/>
      <c r="D106" s="57" t="n">
        <v>6.11991167068481</v>
      </c>
      <c r="E106" s="69"/>
      <c r="F106" s="57" t="n">
        <v>27.025291442871</v>
      </c>
      <c r="G106" s="70"/>
      <c r="H106" s="72"/>
      <c r="I106" s="73"/>
      <c r="J106" s="74" t="n">
        <v>0.147712259952638</v>
      </c>
      <c r="K106" s="55" t="n">
        <v>0.174755681525709</v>
      </c>
      <c r="L106" s="55" t="n">
        <v>0.0376053898556904</v>
      </c>
      <c r="M106" s="55" t="n">
        <v>0.029146454761453</v>
      </c>
      <c r="N106" s="75" t="n">
        <f aca="false">L106/(SQRT(11))</f>
        <v>0.0113384516587602</v>
      </c>
      <c r="O106" s="75" t="n">
        <f aca="false">M106/(SQRT(6))</f>
        <v>0.0118989903294455</v>
      </c>
      <c r="P106" s="64" t="n">
        <v>1.18308176709057</v>
      </c>
      <c r="Q106" s="65" t="n">
        <v>0.148845352247157</v>
      </c>
      <c r="R106" s="66" t="n">
        <v>0.249489111097755</v>
      </c>
      <c r="S106" s="53"/>
    </row>
    <row r="107" customFormat="false" ht="12.75" hidden="false" customHeight="false" outlineLevel="0" collapsed="false">
      <c r="A107" s="54" t="n">
        <v>103</v>
      </c>
      <c r="B107" s="71"/>
      <c r="C107" s="60"/>
      <c r="D107" s="57" t="n">
        <v>8.19788360595703</v>
      </c>
      <c r="E107" s="69"/>
      <c r="F107" s="57" t="n">
        <v>41.4274940490722</v>
      </c>
      <c r="G107" s="70"/>
      <c r="H107" s="72"/>
      <c r="I107" s="73"/>
      <c r="J107" s="74" t="n">
        <v>0.143847326815204</v>
      </c>
      <c r="K107" s="55" t="n">
        <v>0.160546298972484</v>
      </c>
      <c r="L107" s="55" t="n">
        <v>0.0407999589154206</v>
      </c>
      <c r="M107" s="55" t="n">
        <v>0.0650805440050223</v>
      </c>
      <c r="N107" s="75" t="n">
        <f aca="false">L107/(SQRT(11))</f>
        <v>0.012301650471306</v>
      </c>
      <c r="O107" s="75" t="n">
        <f aca="false">M107/(SQRT(6))</f>
        <v>0.0265690208325086</v>
      </c>
      <c r="P107" s="64" t="n">
        <v>1.11608816463258</v>
      </c>
      <c r="Q107" s="65" t="n">
        <v>0.522235790024711</v>
      </c>
      <c r="R107" s="66" t="n">
        <v>0.251164475698997</v>
      </c>
      <c r="S107" s="53"/>
    </row>
    <row r="108" customFormat="false" ht="12.75" hidden="false" customHeight="false" outlineLevel="0" collapsed="false">
      <c r="A108" s="54" t="n">
        <v>104</v>
      </c>
      <c r="B108" s="71"/>
      <c r="C108" s="60"/>
      <c r="D108" s="57" t="n">
        <v>7.71522140502929</v>
      </c>
      <c r="E108" s="69"/>
      <c r="F108" s="57" t="n">
        <v>41.5807228088378</v>
      </c>
      <c r="G108" s="70"/>
      <c r="H108" s="72"/>
      <c r="I108" s="73"/>
      <c r="J108" s="74" t="n">
        <v>0.108126766873607</v>
      </c>
      <c r="K108" s="55" t="n">
        <v>0.111184694770218</v>
      </c>
      <c r="L108" s="55" t="n">
        <v>0.0439910201902987</v>
      </c>
      <c r="M108" s="55" t="n">
        <v>0.0406919828567332</v>
      </c>
      <c r="N108" s="75" t="n">
        <f aca="false">L108/(SQRT(11))</f>
        <v>0.0132637916469245</v>
      </c>
      <c r="O108" s="75" t="n">
        <f aca="false">M108/(SQRT(6))</f>
        <v>0.0166124324368462</v>
      </c>
      <c r="P108" s="64" t="n">
        <v>1.02828095193289</v>
      </c>
      <c r="Q108" s="65" t="n">
        <v>0.890223824565265</v>
      </c>
      <c r="R108" s="66" t="n">
        <v>0.64109589481984</v>
      </c>
      <c r="S108" s="53"/>
    </row>
    <row r="109" customFormat="false" ht="12.75" hidden="false" customHeight="false" outlineLevel="0" collapsed="false">
      <c r="A109" s="54" t="n">
        <v>105</v>
      </c>
      <c r="B109" s="71"/>
      <c r="C109" s="60"/>
      <c r="D109" s="57" t="n">
        <v>6.43860435485839</v>
      </c>
      <c r="E109" s="69"/>
      <c r="F109" s="57" t="n">
        <v>71.1461029052734</v>
      </c>
      <c r="G109" s="70"/>
      <c r="H109" s="72"/>
      <c r="I109" s="73"/>
      <c r="J109" s="74" t="n">
        <v>0.0208514549039393</v>
      </c>
      <c r="K109" s="55" t="n">
        <v>0.0242856844620082</v>
      </c>
      <c r="L109" s="55" t="n">
        <v>0.00596237769798986</v>
      </c>
      <c r="M109" s="55" t="n">
        <v>0.00273305889213255</v>
      </c>
      <c r="N109" s="75" t="n">
        <f aca="false">L109/(SQRT(11))</f>
        <v>0.00179772451660139</v>
      </c>
      <c r="O109" s="75" t="n">
        <f aca="false">M109/(SQRT(6))</f>
        <v>0.00111576662045017</v>
      </c>
      <c r="P109" s="64" t="n">
        <v>1.16469975711</v>
      </c>
      <c r="Q109" s="65" t="n">
        <v>0.205896801571734</v>
      </c>
      <c r="R109" s="66" t="n">
        <v>0.0872578833561216</v>
      </c>
      <c r="S109" s="53"/>
    </row>
    <row r="110" customFormat="false" ht="15.75" hidden="false" customHeight="true" outlineLevel="0" collapsed="false">
      <c r="A110" s="54" t="n">
        <v>106</v>
      </c>
      <c r="B110" s="71" t="s">
        <v>50</v>
      </c>
      <c r="C110" s="60" t="s">
        <v>128</v>
      </c>
      <c r="D110" s="57" t="n">
        <v>5.70245027542114</v>
      </c>
      <c r="E110" s="58" t="n">
        <v>6.49</v>
      </c>
      <c r="F110" s="57" t="n">
        <v>29.4949836730957</v>
      </c>
      <c r="G110" s="59" t="n">
        <v>31.75</v>
      </c>
      <c r="H110" s="72" t="s">
        <v>34</v>
      </c>
      <c r="I110" s="73" t="s">
        <v>35</v>
      </c>
      <c r="J110" s="74" t="n">
        <v>0.106735754864667</v>
      </c>
      <c r="K110" s="55" t="n">
        <v>0.107412508895957</v>
      </c>
      <c r="L110" s="55" t="n">
        <v>0.0275791112818712</v>
      </c>
      <c r="M110" s="55" t="n">
        <v>0.0246761373668631</v>
      </c>
      <c r="N110" s="75" t="n">
        <f aca="false">L110/(SQRT(11))</f>
        <v>0.00831541492485676</v>
      </c>
      <c r="O110" s="75" t="n">
        <f aca="false">M110/(SQRT(6))</f>
        <v>0.0100739908952733</v>
      </c>
      <c r="P110" s="64" t="n">
        <v>1.00634046231414</v>
      </c>
      <c r="Q110" s="65" t="n">
        <v>0.960749054776009</v>
      </c>
      <c r="R110" s="66" t="n">
        <v>0.948007267482037</v>
      </c>
      <c r="S110" s="53"/>
    </row>
    <row r="111" customFormat="false" ht="15.75" hidden="false" customHeight="true" outlineLevel="0" collapsed="false">
      <c r="A111" s="54" t="n">
        <v>107</v>
      </c>
      <c r="B111" s="71" t="s">
        <v>50</v>
      </c>
      <c r="C111" s="60" t="s">
        <v>51</v>
      </c>
      <c r="D111" s="57" t="n">
        <v>5.64139986038208</v>
      </c>
      <c r="E111" s="58" t="n">
        <v>6.49</v>
      </c>
      <c r="F111" s="57" t="n">
        <v>29.3149795532226</v>
      </c>
      <c r="G111" s="59" t="n">
        <v>31.75</v>
      </c>
      <c r="H111" s="72" t="s">
        <v>34</v>
      </c>
      <c r="I111" s="73" t="s">
        <v>35</v>
      </c>
      <c r="J111" s="74" t="n">
        <v>0.0979879278270658</v>
      </c>
      <c r="K111" s="55" t="n">
        <v>0.114143592501027</v>
      </c>
      <c r="L111" s="55" t="n">
        <v>0.0235123130733552</v>
      </c>
      <c r="M111" s="55" t="n">
        <v>0.0318392010630734</v>
      </c>
      <c r="N111" s="75" t="n">
        <f aca="false">L111/(SQRT(11))</f>
        <v>0.00708922912888065</v>
      </c>
      <c r="O111" s="75" t="n">
        <f aca="false">M111/(SQRT(6))</f>
        <v>0.0129982994037349</v>
      </c>
      <c r="P111" s="64" t="n">
        <v>1.16487403124264</v>
      </c>
      <c r="Q111" s="65" t="n">
        <v>0.249639482747427</v>
      </c>
      <c r="R111" s="66" t="n">
        <v>0.378768398201588</v>
      </c>
      <c r="S111" s="53"/>
    </row>
    <row r="112" customFormat="false" ht="15.75" hidden="false" customHeight="true" outlineLevel="0" collapsed="false">
      <c r="A112" s="54" t="n">
        <v>108</v>
      </c>
      <c r="B112" s="67" t="s">
        <v>32</v>
      </c>
      <c r="C112" s="60" t="s">
        <v>129</v>
      </c>
      <c r="D112" s="57" t="n">
        <v>7.10200452804565</v>
      </c>
      <c r="E112" s="58" t="n">
        <v>6.19</v>
      </c>
      <c r="F112" s="57" t="n">
        <v>24.0357818603515</v>
      </c>
      <c r="G112" s="59" t="n">
        <v>21.2</v>
      </c>
      <c r="H112" s="72" t="s">
        <v>34</v>
      </c>
      <c r="I112" s="73" t="s">
        <v>35</v>
      </c>
      <c r="J112" s="74" t="n">
        <v>0.0925860221997747</v>
      </c>
      <c r="K112" s="55" t="n">
        <v>0.0971175467103773</v>
      </c>
      <c r="L112" s="55" t="n">
        <v>0.0335382089602221</v>
      </c>
      <c r="M112" s="55" t="n">
        <v>0.0364853702883657</v>
      </c>
      <c r="N112" s="75" t="n">
        <f aca="false">L112/(SQRT(11))</f>
        <v>0.0101121504783266</v>
      </c>
      <c r="O112" s="75" t="n">
        <f aca="false">M112/(SQRT(6))</f>
        <v>0.0148950900471663</v>
      </c>
      <c r="P112" s="64" t="n">
        <v>1.0489439377882</v>
      </c>
      <c r="Q112" s="65" t="n">
        <v>0.799578823353534</v>
      </c>
      <c r="R112" s="66" t="n">
        <v>0.741649320773619</v>
      </c>
      <c r="S112" s="53"/>
    </row>
    <row r="113" customFormat="false" ht="15.75" hidden="false" customHeight="true" outlineLevel="0" collapsed="false">
      <c r="A113" s="54" t="n">
        <v>109</v>
      </c>
      <c r="B113" s="71" t="s">
        <v>50</v>
      </c>
      <c r="C113" s="60" t="s">
        <v>130</v>
      </c>
      <c r="D113" s="57" t="n">
        <v>9.09999999999999</v>
      </c>
      <c r="E113" s="58" t="n">
        <v>9.06</v>
      </c>
      <c r="F113" s="57" t="n">
        <v>18.45</v>
      </c>
      <c r="G113" s="59" t="n">
        <v>20.84</v>
      </c>
      <c r="H113" s="72" t="s">
        <v>34</v>
      </c>
      <c r="I113" s="73" t="s">
        <v>35</v>
      </c>
      <c r="J113" s="74" t="n">
        <v>2.76667137561224</v>
      </c>
      <c r="K113" s="55" t="n">
        <v>1.75389488500376</v>
      </c>
      <c r="L113" s="55" t="n">
        <v>1.48383906828453</v>
      </c>
      <c r="M113" s="55" t="n">
        <v>0.594683542816909</v>
      </c>
      <c r="N113" s="75" t="n">
        <f aca="false">L113/(SQRT(11))</f>
        <v>0.447394312615484</v>
      </c>
      <c r="O113" s="75" t="n">
        <f aca="false">M113/(SQRT(6))</f>
        <v>0.242778539721997</v>
      </c>
      <c r="P113" s="64" t="n">
        <v>0.633936831263754</v>
      </c>
      <c r="Q113" s="65" t="n">
        <v>0.133887777028488</v>
      </c>
      <c r="R113" s="66" t="n">
        <v>0.4104440797942</v>
      </c>
      <c r="S113" s="53"/>
    </row>
    <row r="114" customFormat="false" ht="12.75" hidden="false" customHeight="false" outlineLevel="0" collapsed="false">
      <c r="A114" s="54" t="n">
        <v>110</v>
      </c>
      <c r="B114" s="71"/>
      <c r="C114" s="60"/>
      <c r="D114" s="57" t="n">
        <v>6.4304552078247</v>
      </c>
      <c r="E114" s="69"/>
      <c r="F114" s="57" t="n">
        <v>60.8144645690917</v>
      </c>
      <c r="G114" s="70"/>
      <c r="H114" s="72"/>
      <c r="I114" s="73"/>
      <c r="J114" s="74" t="n">
        <v>0.0112601237323549</v>
      </c>
      <c r="K114" s="55" t="n">
        <v>0.0132875882595918</v>
      </c>
      <c r="L114" s="55" t="n">
        <v>0.00238032016443181</v>
      </c>
      <c r="M114" s="55" t="n">
        <v>0.00322813854399326</v>
      </c>
      <c r="N114" s="75" t="n">
        <f aca="false">L114/(SQRT(11))</f>
        <v>0.000717693533303398</v>
      </c>
      <c r="O114" s="75" t="n">
        <f aca="false">M114/(SQRT(6))</f>
        <v>0.00131788204196575</v>
      </c>
      <c r="P114" s="64" t="n">
        <v>1.18005703804223</v>
      </c>
      <c r="Q114" s="65" t="n">
        <v>0.158632831572193</v>
      </c>
      <c r="R114" s="66" t="n">
        <v>0.319792168919411</v>
      </c>
      <c r="S114" s="53"/>
    </row>
    <row r="115" customFormat="false" ht="12.75" hidden="false" customHeight="false" outlineLevel="0" collapsed="false">
      <c r="A115" s="54" t="n">
        <v>111</v>
      </c>
      <c r="B115" s="71"/>
      <c r="C115" s="60"/>
      <c r="D115" s="57" t="n">
        <v>6.11030864715576</v>
      </c>
      <c r="E115" s="69"/>
      <c r="F115" s="57" t="n">
        <v>72.3679656982421</v>
      </c>
      <c r="G115" s="70"/>
      <c r="H115" s="72"/>
      <c r="I115" s="73"/>
      <c r="J115" s="74" t="n">
        <v>0.00458062507306801</v>
      </c>
      <c r="K115" s="55" t="n">
        <v>0.00572284547507249</v>
      </c>
      <c r="L115" s="55" t="n">
        <v>0.00191043778560491</v>
      </c>
      <c r="M115" s="55" t="n">
        <v>0.00197690327759967</v>
      </c>
      <c r="N115" s="75" t="n">
        <f aca="false">L115/(SQRT(11))</f>
        <v>0.000576018665469903</v>
      </c>
      <c r="O115" s="75" t="n">
        <f aca="false">M115/(SQRT(6))</f>
        <v>0.000807067383492474</v>
      </c>
      <c r="P115" s="64" t="n">
        <v>1.24935906863895</v>
      </c>
      <c r="Q115" s="65" t="n">
        <v>0.262450165891133</v>
      </c>
      <c r="R115" s="66" t="n">
        <v>0.957209304689444</v>
      </c>
      <c r="S115" s="53"/>
    </row>
    <row r="116" customFormat="false" ht="12.75" hidden="false" customHeight="false" outlineLevel="0" collapsed="false">
      <c r="A116" s="54" t="n">
        <v>112</v>
      </c>
      <c r="B116" s="71"/>
      <c r="C116" s="60"/>
      <c r="D116" s="57" t="n">
        <v>5.86201190948486</v>
      </c>
      <c r="E116" s="69"/>
      <c r="F116" s="57" t="n">
        <v>49.2265968322753</v>
      </c>
      <c r="G116" s="70"/>
      <c r="H116" s="72"/>
      <c r="I116" s="73"/>
      <c r="J116" s="74" t="n">
        <v>0.0264119158067046</v>
      </c>
      <c r="K116" s="55" t="n">
        <v>0.0271215358195509</v>
      </c>
      <c r="L116" s="55" t="n">
        <v>0.0224125954251255</v>
      </c>
      <c r="M116" s="55" t="n">
        <v>0.00678493793125446</v>
      </c>
      <c r="N116" s="75" t="n">
        <f aca="false">L116/(SQRT(11))</f>
        <v>0.00675765178210703</v>
      </c>
      <c r="O116" s="75" t="n">
        <f aca="false">M116/(SQRT(6))</f>
        <v>0.00276993931133805</v>
      </c>
      <c r="P116" s="64" t="n">
        <v>1.02686741916185</v>
      </c>
      <c r="Q116" s="65" t="n">
        <v>0.941430130729015</v>
      </c>
      <c r="R116" s="66" t="n">
        <v>0.17899728275427</v>
      </c>
      <c r="S116" s="53"/>
    </row>
    <row r="117" customFormat="false" ht="15.75" hidden="false" customHeight="true" outlineLevel="0" collapsed="false">
      <c r="A117" s="54" t="n">
        <v>113</v>
      </c>
      <c r="B117" s="55" t="s">
        <v>131</v>
      </c>
      <c r="C117" s="56" t="s">
        <v>132</v>
      </c>
      <c r="D117" s="57" t="n">
        <v>4.74693012237548</v>
      </c>
      <c r="E117" s="58" t="n">
        <v>7.53</v>
      </c>
      <c r="F117" s="57" t="n">
        <v>31.099100112915</v>
      </c>
      <c r="G117" s="59" t="n">
        <v>30.21</v>
      </c>
      <c r="H117" s="72" t="s">
        <v>34</v>
      </c>
      <c r="I117" s="73" t="s">
        <v>35</v>
      </c>
      <c r="J117" s="74" t="n">
        <v>0.0787041314729524</v>
      </c>
      <c r="K117" s="55" t="n">
        <v>0.087316016732263</v>
      </c>
      <c r="L117" s="55" t="n">
        <v>0.0251240299669501</v>
      </c>
      <c r="M117" s="55" t="n">
        <v>0.0244403688716191</v>
      </c>
      <c r="N117" s="75" t="n">
        <f aca="false">L117/(SQRT(11))</f>
        <v>0.00757518005654714</v>
      </c>
      <c r="O117" s="75" t="n">
        <f aca="false">M117/(SQRT(6))</f>
        <v>0.0099777388101447</v>
      </c>
      <c r="P117" s="64" t="n">
        <v>1.10942100621834</v>
      </c>
      <c r="Q117" s="65" t="n">
        <v>0.505930648964099</v>
      </c>
      <c r="R117" s="66" t="n">
        <v>0.709158993395951</v>
      </c>
      <c r="S117" s="53"/>
    </row>
    <row r="118" customFormat="false" ht="12.75" hidden="false" customHeight="false" outlineLevel="0" collapsed="false">
      <c r="A118" s="54" t="n">
        <v>114</v>
      </c>
      <c r="B118" s="71"/>
      <c r="C118" s="60"/>
      <c r="D118" s="57" t="n">
        <v>5.5190954208374</v>
      </c>
      <c r="E118" s="69"/>
      <c r="F118" s="57" t="n">
        <v>26.6138229370117</v>
      </c>
      <c r="G118" s="70"/>
      <c r="H118" s="72"/>
      <c r="I118" s="73"/>
      <c r="J118" s="74" t="n">
        <v>0.0115211218087571</v>
      </c>
      <c r="K118" s="55" t="n">
        <v>0.0141517157986463</v>
      </c>
      <c r="L118" s="55" t="n">
        <v>0.00202779238866806</v>
      </c>
      <c r="M118" s="55" t="n">
        <v>0.00733524354706804</v>
      </c>
      <c r="N118" s="75" t="n">
        <f aca="false">L118/(SQRT(11))</f>
        <v>0.000611402409631862</v>
      </c>
      <c r="O118" s="75" t="n">
        <f aca="false">M118/(SQRT(6))</f>
        <v>0.00299460063822661</v>
      </c>
      <c r="P118" s="64" t="n">
        <v>1.22832793833407</v>
      </c>
      <c r="Q118" s="65" t="n">
        <v>0.272208438463732</v>
      </c>
      <c r="R118" s="66" t="n">
        <v>0.0168374620913742</v>
      </c>
      <c r="S118" s="53"/>
    </row>
    <row r="119" customFormat="false" ht="15.75" hidden="false" customHeight="true" outlineLevel="0" collapsed="false">
      <c r="A119" s="54" t="n">
        <v>115</v>
      </c>
      <c r="B119" s="55" t="s">
        <v>133</v>
      </c>
      <c r="C119" s="56" t="s">
        <v>134</v>
      </c>
      <c r="D119" s="57" t="n">
        <v>5.41016101837158</v>
      </c>
      <c r="E119" s="58" t="n">
        <v>5.79</v>
      </c>
      <c r="F119" s="57" t="n">
        <v>27.6106491088867</v>
      </c>
      <c r="G119" s="59" t="n">
        <v>23.62</v>
      </c>
      <c r="H119" s="60" t="s">
        <v>26</v>
      </c>
      <c r="I119" s="61" t="s">
        <v>27</v>
      </c>
      <c r="J119" s="62" t="n">
        <v>0.0625934647090735</v>
      </c>
      <c r="K119" s="58" t="n">
        <v>0.0811564169188735</v>
      </c>
      <c r="L119" s="58" t="n">
        <v>0.0161056708328952</v>
      </c>
      <c r="M119" s="58" t="n">
        <v>0.0259957045752163</v>
      </c>
      <c r="N119" s="63" t="n">
        <f aca="false">L119/(SQRT(11))</f>
        <v>0.00485604246815309</v>
      </c>
      <c r="O119" s="63" t="n">
        <f aca="false">M119/(SQRT(6))</f>
        <v>0.0106127019522357</v>
      </c>
      <c r="P119" s="64" t="n">
        <v>1.29656374345274</v>
      </c>
      <c r="Q119" s="65" t="n">
        <v>0.0867320681010541</v>
      </c>
      <c r="R119" s="66" t="n">
        <v>0.0554674861626674</v>
      </c>
      <c r="S119" s="53"/>
    </row>
    <row r="120" customFormat="false" ht="15.75" hidden="false" customHeight="true" outlineLevel="0" collapsed="false">
      <c r="A120" s="54" t="n">
        <v>116</v>
      </c>
      <c r="B120" s="67" t="s">
        <v>135</v>
      </c>
      <c r="C120" s="68" t="s">
        <v>84</v>
      </c>
      <c r="D120" s="57" t="n">
        <v>6.49</v>
      </c>
      <c r="E120" s="69" t="n">
        <v>6.62</v>
      </c>
      <c r="F120" s="57" t="n">
        <v>40.2899999999999</v>
      </c>
      <c r="G120" s="70" t="n">
        <v>36.914</v>
      </c>
      <c r="H120" s="60" t="s">
        <v>68</v>
      </c>
      <c r="I120" s="61" t="s">
        <v>85</v>
      </c>
      <c r="J120" s="62" t="n">
        <v>0.126268500642837</v>
      </c>
      <c r="K120" s="58" t="n">
        <v>0.144090298458381</v>
      </c>
      <c r="L120" s="58" t="n">
        <v>0.0122735108015877</v>
      </c>
      <c r="M120" s="58" t="n">
        <v>0.0280204500234021</v>
      </c>
      <c r="N120" s="63" t="n">
        <f aca="false">L120/(SQRT(11))</f>
        <v>0.00370060274447642</v>
      </c>
      <c r="O120" s="63" t="n">
        <f aca="false">M120/(SQRT(6))</f>
        <v>0.011439300820082</v>
      </c>
      <c r="P120" s="64" t="n">
        <v>1.14114207205132</v>
      </c>
      <c r="Q120" s="65" t="n">
        <v>0.0848317316552011</v>
      </c>
      <c r="R120" s="66" t="n">
        <v>0.0202528538933806</v>
      </c>
      <c r="S120" s="53"/>
    </row>
    <row r="121" customFormat="false" ht="12.75" hidden="false" customHeight="false" outlineLevel="0" collapsed="false">
      <c r="A121" s="54" t="n">
        <v>117</v>
      </c>
      <c r="B121" s="71" t="s">
        <v>105</v>
      </c>
      <c r="C121" s="60" t="s">
        <v>106</v>
      </c>
      <c r="D121" s="57" t="n">
        <v>6.19472122192382</v>
      </c>
      <c r="E121" s="69" t="n">
        <v>5.95</v>
      </c>
      <c r="F121" s="57" t="n">
        <v>44.7848434448242</v>
      </c>
      <c r="G121" s="70" t="n">
        <v>33.79</v>
      </c>
      <c r="H121" s="72" t="s">
        <v>136</v>
      </c>
      <c r="I121" s="76" t="s">
        <v>108</v>
      </c>
      <c r="J121" s="77" t="n">
        <v>0.0107194803204056</v>
      </c>
      <c r="K121" s="78" t="n">
        <v>0.0139818221885615</v>
      </c>
      <c r="L121" s="78" t="n">
        <v>0.0022525303342409</v>
      </c>
      <c r="M121" s="78" t="n">
        <v>0.00608864111161677</v>
      </c>
      <c r="N121" s="79" t="n">
        <f aca="false">L121/(SQRT(11))</f>
        <v>0.000679163449779172</v>
      </c>
      <c r="O121" s="79" t="n">
        <f aca="false">M121/(SQRT(6))</f>
        <v>0.00248567732506554</v>
      </c>
      <c r="P121" s="64" t="n">
        <v>1.30433768901518</v>
      </c>
      <c r="Q121" s="65" t="n">
        <v>0.126009866761318</v>
      </c>
      <c r="R121" s="66" t="n">
        <v>0.0709318984422168</v>
      </c>
      <c r="S121" s="53"/>
    </row>
    <row r="122" customFormat="false" ht="12.75" hidden="false" customHeight="false" outlineLevel="0" collapsed="false">
      <c r="A122" s="54" t="n">
        <v>118</v>
      </c>
      <c r="B122" s="71"/>
      <c r="C122" s="60"/>
      <c r="D122" s="57" t="n">
        <v>5.99942111968994</v>
      </c>
      <c r="E122" s="69"/>
      <c r="F122" s="57" t="n">
        <v>89.3258438110351</v>
      </c>
      <c r="G122" s="70"/>
      <c r="H122" s="72"/>
      <c r="I122" s="73"/>
      <c r="J122" s="74" t="n">
        <v>0.00898695119690121</v>
      </c>
      <c r="K122" s="55" t="n">
        <v>0.00978080498924304</v>
      </c>
      <c r="L122" s="55" t="n">
        <v>0.00230719560369327</v>
      </c>
      <c r="M122" s="55" t="n">
        <v>0.00284161349883567</v>
      </c>
      <c r="N122" s="75" t="n">
        <f aca="false">L122/(SQRT(11))</f>
        <v>0.000695645648673463</v>
      </c>
      <c r="O122" s="75" t="n">
        <f aca="false">M122/(SQRT(6))</f>
        <v>0.0011600838530587</v>
      </c>
      <c r="P122" s="64" t="n">
        <v>1.08833404955126</v>
      </c>
      <c r="Q122" s="65" t="n">
        <v>0.540623948280388</v>
      </c>
      <c r="R122" s="66" t="n">
        <v>0.498736702286267</v>
      </c>
      <c r="S122" s="53"/>
    </row>
    <row r="123" customFormat="false" ht="15.75" hidden="false" customHeight="true" outlineLevel="0" collapsed="false">
      <c r="A123" s="54" t="n">
        <v>119</v>
      </c>
      <c r="B123" s="55" t="s">
        <v>137</v>
      </c>
      <c r="C123" s="56" t="s">
        <v>138</v>
      </c>
      <c r="D123" s="57" t="n">
        <v>4.7758731842041</v>
      </c>
      <c r="E123" s="59" t="n">
        <v>4.7</v>
      </c>
      <c r="F123" s="57" t="n">
        <v>60.658893585205</v>
      </c>
      <c r="G123" s="58" t="n">
        <v>50.73</v>
      </c>
      <c r="H123" s="56" t="s">
        <v>112</v>
      </c>
      <c r="I123" s="73" t="s">
        <v>139</v>
      </c>
      <c r="J123" s="74" t="n">
        <v>0.0816322952595386</v>
      </c>
      <c r="K123" s="55" t="n">
        <v>0.0948701650128958</v>
      </c>
      <c r="L123" s="55" t="n">
        <v>0.0256038485088508</v>
      </c>
      <c r="M123" s="55" t="n">
        <v>0.0268726107041482</v>
      </c>
      <c r="N123" s="75" t="n">
        <f aca="false">L123/(SQRT(11))</f>
        <v>0.00771985079026898</v>
      </c>
      <c r="O123" s="75" t="n">
        <f aca="false">M123/(SQRT(6))</f>
        <v>0.0109706973802694</v>
      </c>
      <c r="P123" s="64" t="n">
        <v>1.16216461525759</v>
      </c>
      <c r="Q123" s="65" t="n">
        <v>0.332274477849385</v>
      </c>
      <c r="R123" s="66" t="n">
        <v>0.536803540328702</v>
      </c>
      <c r="S123" s="53"/>
    </row>
    <row r="124" customFormat="false" ht="15.75" hidden="false" customHeight="true" outlineLevel="0" collapsed="false">
      <c r="A124" s="54" t="n">
        <v>120</v>
      </c>
      <c r="B124" s="71" t="s">
        <v>50</v>
      </c>
      <c r="C124" s="60" t="s">
        <v>140</v>
      </c>
      <c r="D124" s="57" t="n">
        <v>5.84047746658325</v>
      </c>
      <c r="E124" s="58" t="n">
        <v>6.49</v>
      </c>
      <c r="F124" s="57" t="n">
        <v>28.8949680328369</v>
      </c>
      <c r="G124" s="59" t="n">
        <v>31.75</v>
      </c>
      <c r="H124" s="72" t="s">
        <v>34</v>
      </c>
      <c r="I124" s="73" t="s">
        <v>35</v>
      </c>
      <c r="J124" s="74" t="n">
        <v>1.37858976464171</v>
      </c>
      <c r="K124" s="55" t="n">
        <v>1.38921587408531</v>
      </c>
      <c r="L124" s="55" t="n">
        <v>0.210062282945384</v>
      </c>
      <c r="M124" s="55" t="n">
        <v>0.300796733531966</v>
      </c>
      <c r="N124" s="75" t="n">
        <f aca="false">L124/(SQRT(11))</f>
        <v>0.0633361613759374</v>
      </c>
      <c r="O124" s="75" t="n">
        <f aca="false">M124/(SQRT(6))</f>
        <v>0.122799752241539</v>
      </c>
      <c r="P124" s="64" t="n">
        <v>1.00770795614195</v>
      </c>
      <c r="Q124" s="65" t="n">
        <v>0.932776381027932</v>
      </c>
      <c r="R124" s="66" t="n">
        <v>0.63815450981792</v>
      </c>
      <c r="S124" s="53"/>
    </row>
    <row r="125" customFormat="false" ht="12.75" hidden="false" customHeight="false" outlineLevel="0" collapsed="false">
      <c r="A125" s="54" t="n">
        <v>121</v>
      </c>
      <c r="B125" s="71"/>
      <c r="C125" s="60"/>
      <c r="D125" s="57" t="n">
        <v>6.32991981506347</v>
      </c>
      <c r="E125" s="69"/>
      <c r="F125" s="57" t="n">
        <v>86.3707962036132</v>
      </c>
      <c r="G125" s="70"/>
      <c r="H125" s="72"/>
      <c r="I125" s="73"/>
      <c r="J125" s="74" t="n">
        <v>0.0171890788710602</v>
      </c>
      <c r="K125" s="55" t="n">
        <v>0.025198987055263</v>
      </c>
      <c r="L125" s="55" t="n">
        <v>0.00510704548638492</v>
      </c>
      <c r="M125" s="55" t="n">
        <v>0.00497514084851885</v>
      </c>
      <c r="N125" s="75" t="n">
        <f aca="false">L125/(SQRT(11))</f>
        <v>0.00153983215141972</v>
      </c>
      <c r="O125" s="75" t="n">
        <f aca="false">M125/(SQRT(6))</f>
        <v>0.00203109274622475</v>
      </c>
      <c r="P125" s="64" t="n">
        <v>1.46598821520846</v>
      </c>
      <c r="Q125" s="65" t="n">
        <v>0.00706838203229942</v>
      </c>
      <c r="R125" s="66" t="n">
        <v>0.548464489433595</v>
      </c>
      <c r="S125" s="53"/>
    </row>
    <row r="126" customFormat="false" ht="15.75" hidden="false" customHeight="true" outlineLevel="0" collapsed="false">
      <c r="A126" s="54" t="n">
        <v>122</v>
      </c>
      <c r="B126" s="55" t="s">
        <v>141</v>
      </c>
      <c r="C126" s="56" t="s">
        <v>142</v>
      </c>
      <c r="D126" s="57" t="n">
        <v>6.10303878784179</v>
      </c>
      <c r="E126" s="58" t="n">
        <v>8.5</v>
      </c>
      <c r="F126" s="57" t="n">
        <v>26.0649528503418</v>
      </c>
      <c r="G126" s="59" t="n">
        <v>29.231</v>
      </c>
      <c r="H126" s="60" t="s">
        <v>26</v>
      </c>
      <c r="I126" s="61" t="s">
        <v>27</v>
      </c>
      <c r="J126" s="62" t="n">
        <v>0.0455480784830737</v>
      </c>
      <c r="K126" s="58" t="n">
        <v>0.0590035568944378</v>
      </c>
      <c r="L126" s="58" t="n">
        <v>0.0126304045150839</v>
      </c>
      <c r="M126" s="58" t="n">
        <v>0.00995765725542662</v>
      </c>
      <c r="N126" s="63" t="n">
        <f aca="false">L126/(SQRT(11))</f>
        <v>0.00380821024790401</v>
      </c>
      <c r="O126" s="63" t="n">
        <f aca="false">M126/(SQRT(6))</f>
        <v>0.004065196551553</v>
      </c>
      <c r="P126" s="64" t="n">
        <v>1.295412646581</v>
      </c>
      <c r="Q126" s="65" t="n">
        <v>0.0402352246525427</v>
      </c>
      <c r="R126" s="66" t="n">
        <v>0.306333360075938</v>
      </c>
      <c r="S126" s="53"/>
    </row>
    <row r="127" customFormat="false" ht="12.75" hidden="false" customHeight="false" outlineLevel="0" collapsed="false">
      <c r="A127" s="54" t="n">
        <v>123</v>
      </c>
      <c r="B127" s="71"/>
      <c r="C127" s="60"/>
      <c r="D127" s="57" t="n">
        <v>6.49876022338867</v>
      </c>
      <c r="E127" s="69"/>
      <c r="F127" s="57" t="n">
        <v>50.0838508605957</v>
      </c>
      <c r="G127" s="70"/>
      <c r="H127" s="72"/>
      <c r="I127" s="73"/>
      <c r="J127" s="74" t="n">
        <v>0.0283135490841636</v>
      </c>
      <c r="K127" s="55" t="n">
        <v>0.0330510882676181</v>
      </c>
      <c r="L127" s="55" t="n">
        <v>0.0147626049357859</v>
      </c>
      <c r="M127" s="55" t="n">
        <v>0.0252871985281625</v>
      </c>
      <c r="N127" s="75" t="n">
        <f aca="false">L127/(SQRT(11))</f>
        <v>0.00445109286365914</v>
      </c>
      <c r="O127" s="75" t="n">
        <f aca="false">M127/(SQRT(6))</f>
        <v>0.0103234555697426</v>
      </c>
      <c r="P127" s="64" t="n">
        <v>1.1673241023007</v>
      </c>
      <c r="Q127" s="65" t="n">
        <v>0.629114761373709</v>
      </c>
      <c r="R127" s="66" t="n">
        <v>0.406564455712456</v>
      </c>
      <c r="S127" s="53"/>
    </row>
    <row r="128" customFormat="false" ht="12.75" hidden="false" customHeight="false" outlineLevel="0" collapsed="false">
      <c r="A128" s="54" t="n">
        <v>124</v>
      </c>
      <c r="B128" s="71"/>
      <c r="C128" s="60"/>
      <c r="D128" s="57" t="n">
        <v>6.09327840805053</v>
      </c>
      <c r="E128" s="69"/>
      <c r="F128" s="57" t="n">
        <v>58.600284576416</v>
      </c>
      <c r="G128" s="70"/>
      <c r="H128" s="72"/>
      <c r="I128" s="73"/>
      <c r="J128" s="74" t="n">
        <v>0.00937507039148485</v>
      </c>
      <c r="K128" s="55" t="n">
        <v>0.00973219158455791</v>
      </c>
      <c r="L128" s="55" t="n">
        <v>0.0030522614727207</v>
      </c>
      <c r="M128" s="55" t="n">
        <v>0.00199271391763352</v>
      </c>
      <c r="N128" s="75" t="n">
        <f aca="false">L128/(SQRT(11))</f>
        <v>0.000920291460642923</v>
      </c>
      <c r="O128" s="75" t="n">
        <f aca="false">M128/(SQRT(6))</f>
        <v>0.000813522050257432</v>
      </c>
      <c r="P128" s="64" t="n">
        <v>1.03809264124539</v>
      </c>
      <c r="Q128" s="65" t="n">
        <v>0.801161991073374</v>
      </c>
      <c r="R128" s="66" t="n">
        <v>0.138890281065926</v>
      </c>
      <c r="S128" s="53"/>
    </row>
    <row r="129" customFormat="false" ht="12.75" hidden="false" customHeight="false" outlineLevel="0" collapsed="false">
      <c r="A129" s="54" t="n">
        <v>125</v>
      </c>
      <c r="B129" s="71"/>
      <c r="C129" s="60"/>
      <c r="D129" s="57" t="n">
        <v>7.43052291870117</v>
      </c>
      <c r="E129" s="69"/>
      <c r="F129" s="57" t="n">
        <v>41.1127319335937</v>
      </c>
      <c r="G129" s="70"/>
      <c r="H129" s="72"/>
      <c r="I129" s="73"/>
      <c r="J129" s="74" t="n">
        <v>0.0456766440964408</v>
      </c>
      <c r="K129" s="55" t="n">
        <v>0.0692070550104252</v>
      </c>
      <c r="L129" s="55" t="n">
        <v>0.0146004010971432</v>
      </c>
      <c r="M129" s="55" t="n">
        <v>0.0286729280960638</v>
      </c>
      <c r="N129" s="75" t="n">
        <f aca="false">L129/(SQRT(11))</f>
        <v>0.00440218656617429</v>
      </c>
      <c r="O129" s="75" t="n">
        <f aca="false">M129/(SQRT(6))</f>
        <v>0.0117056738778113</v>
      </c>
      <c r="P129" s="64" t="n">
        <v>1.5151519201871</v>
      </c>
      <c r="Q129" s="65" t="n">
        <v>0.0381818688619153</v>
      </c>
      <c r="R129" s="66" t="n">
        <v>0.0407648651430164</v>
      </c>
      <c r="S129" s="53"/>
    </row>
    <row r="130" customFormat="false" ht="15.75" hidden="false" customHeight="true" outlineLevel="0" collapsed="false">
      <c r="A130" s="54" t="n">
        <v>126</v>
      </c>
      <c r="B130" s="71" t="s">
        <v>54</v>
      </c>
      <c r="C130" s="60" t="s">
        <v>143</v>
      </c>
      <c r="D130" s="57" t="n">
        <v>5.16</v>
      </c>
      <c r="E130" s="69" t="n">
        <v>6.42</v>
      </c>
      <c r="F130" s="57" t="n">
        <v>9.16</v>
      </c>
      <c r="G130" s="69" t="n">
        <v>34.7</v>
      </c>
      <c r="H130" s="72" t="s">
        <v>34</v>
      </c>
      <c r="I130" s="73" t="s">
        <v>35</v>
      </c>
      <c r="J130" s="74" t="n">
        <v>0.0672988522904699</v>
      </c>
      <c r="K130" s="55" t="n">
        <v>0.0840188678089597</v>
      </c>
      <c r="L130" s="55" t="n">
        <v>0.0251387841024768</v>
      </c>
      <c r="M130" s="55" t="n">
        <v>0.027668460642189</v>
      </c>
      <c r="N130" s="75" t="n">
        <f aca="false">L130/(SQRT(11))</f>
        <v>0.00757962859578789</v>
      </c>
      <c r="O130" s="75" t="n">
        <f aca="false">M130/(SQRT(6))</f>
        <v>0.0112956017569404</v>
      </c>
      <c r="P130" s="64" t="n">
        <v>1.24844428915852</v>
      </c>
      <c r="Q130" s="65" t="n">
        <v>0.22459854590052</v>
      </c>
      <c r="R130" s="66" t="n">
        <v>0.624825258057716</v>
      </c>
      <c r="S130" s="53"/>
    </row>
    <row r="131" customFormat="false" ht="12.75" hidden="false" customHeight="false" outlineLevel="0" collapsed="false">
      <c r="A131" s="54" t="n">
        <v>127</v>
      </c>
      <c r="B131" s="71"/>
      <c r="C131" s="60"/>
      <c r="D131" s="57" t="n">
        <v>5.77411794662475</v>
      </c>
      <c r="E131" s="69"/>
      <c r="F131" s="57" t="n">
        <v>29.4349822998046</v>
      </c>
      <c r="G131" s="70"/>
      <c r="H131" s="72"/>
      <c r="I131" s="73"/>
      <c r="J131" s="74" t="n">
        <v>0.0945891464800192</v>
      </c>
      <c r="K131" s="55" t="n">
        <v>0.0998069288527303</v>
      </c>
      <c r="L131" s="55" t="n">
        <v>0.0442718816383472</v>
      </c>
      <c r="M131" s="55" t="n">
        <v>0.0196465927644135</v>
      </c>
      <c r="N131" s="75" t="n">
        <f aca="false">L131/(SQRT(11))</f>
        <v>0.0133484745597657</v>
      </c>
      <c r="O131" s="75" t="n">
        <f aca="false">M131/(SQRT(6))</f>
        <v>0.00802068790951151</v>
      </c>
      <c r="P131" s="64" t="n">
        <v>1.05516259070816</v>
      </c>
      <c r="Q131" s="65" t="n">
        <v>0.789807517525089</v>
      </c>
      <c r="R131" s="66" t="n">
        <v>0.0185100092967483</v>
      </c>
      <c r="S131" s="53"/>
    </row>
    <row r="132" customFormat="false" ht="15.75" hidden="false" customHeight="true" outlineLevel="0" collapsed="false">
      <c r="A132" s="54" t="n">
        <v>128</v>
      </c>
      <c r="B132" s="55" t="s">
        <v>144</v>
      </c>
      <c r="C132" s="56" t="s">
        <v>145</v>
      </c>
      <c r="D132" s="57" t="n">
        <v>6.45114135742187</v>
      </c>
      <c r="E132" s="58" t="n">
        <v>6.23</v>
      </c>
      <c r="F132" s="57" t="n">
        <v>64.5406265258789</v>
      </c>
      <c r="G132" s="59" t="n">
        <v>55.045</v>
      </c>
      <c r="H132" s="81" t="s">
        <v>146</v>
      </c>
      <c r="I132" s="82" t="s">
        <v>147</v>
      </c>
      <c r="J132" s="62" t="n">
        <v>0.0233148761957865</v>
      </c>
      <c r="K132" s="58" t="n">
        <v>0.0350551964823836</v>
      </c>
      <c r="L132" s="58" t="n">
        <v>0.00677914504345405</v>
      </c>
      <c r="M132" s="58" t="n">
        <v>0.0151244458400947</v>
      </c>
      <c r="N132" s="63" t="n">
        <f aca="false">L132/(SQRT(11))</f>
        <v>0.00204398913713951</v>
      </c>
      <c r="O132" s="63" t="n">
        <f aca="false">M132/(SQRT(6))</f>
        <v>0.00617452915843194</v>
      </c>
      <c r="P132" s="64" t="n">
        <v>1.50355490580382</v>
      </c>
      <c r="Q132" s="65" t="n">
        <v>0.040856210805341</v>
      </c>
      <c r="R132" s="66" t="n">
        <v>0.00240281984351364</v>
      </c>
      <c r="S132" s="53"/>
    </row>
    <row r="133" customFormat="false" ht="15.75" hidden="false" customHeight="true" outlineLevel="0" collapsed="false">
      <c r="A133" s="54" t="n">
        <v>129</v>
      </c>
      <c r="B133" s="55" t="s">
        <v>148</v>
      </c>
      <c r="C133" s="56" t="s">
        <v>149</v>
      </c>
      <c r="D133" s="57" t="n">
        <v>6.31487131118774</v>
      </c>
      <c r="E133" s="58" t="n">
        <v>5.89</v>
      </c>
      <c r="F133" s="57" t="n">
        <v>93.664321899414</v>
      </c>
      <c r="G133" s="59" t="n">
        <v>94.25</v>
      </c>
      <c r="H133" s="60" t="s">
        <v>30</v>
      </c>
      <c r="I133" s="61" t="s">
        <v>31</v>
      </c>
      <c r="J133" s="62" t="n">
        <v>0.0558208771547208</v>
      </c>
      <c r="K133" s="58" t="n">
        <v>0.0742695932008604</v>
      </c>
      <c r="L133" s="58" t="n">
        <v>0.0172456314850917</v>
      </c>
      <c r="M133" s="58" t="n">
        <v>0.0325251758456046</v>
      </c>
      <c r="N133" s="63" t="n">
        <f aca="false">L133/(SQRT(11))</f>
        <v>0.00519975353716262</v>
      </c>
      <c r="O133" s="63" t="n">
        <f aca="false">M133/(SQRT(6))</f>
        <v>0.0132783474360046</v>
      </c>
      <c r="P133" s="64" t="n">
        <v>1.33049849781122</v>
      </c>
      <c r="Q133" s="65" t="n">
        <v>0.142283724750211</v>
      </c>
      <c r="R133" s="66" t="n">
        <v>0.0194886129405835</v>
      </c>
      <c r="S133" s="53"/>
    </row>
    <row r="134" customFormat="false" ht="15.75" hidden="false" customHeight="true" outlineLevel="0" collapsed="false">
      <c r="A134" s="54" t="n">
        <v>130</v>
      </c>
      <c r="B134" s="55" t="s">
        <v>150</v>
      </c>
      <c r="C134" s="56" t="s">
        <v>151</v>
      </c>
      <c r="D134" s="57" t="n">
        <v>6.73246192932128</v>
      </c>
      <c r="E134" s="58" t="n">
        <v>5.92</v>
      </c>
      <c r="F134" s="57" t="n">
        <v>44.8072319030761</v>
      </c>
      <c r="G134" s="59" t="n">
        <v>39.062</v>
      </c>
      <c r="H134" s="81" t="s">
        <v>44</v>
      </c>
      <c r="I134" s="82" t="s">
        <v>98</v>
      </c>
      <c r="J134" s="62" t="n">
        <v>0.335551840939217</v>
      </c>
      <c r="K134" s="58" t="n">
        <v>0.502300217977192</v>
      </c>
      <c r="L134" s="58" t="n">
        <v>0.110430551904628</v>
      </c>
      <c r="M134" s="58" t="n">
        <v>0.212364160545541</v>
      </c>
      <c r="N134" s="63" t="n">
        <f aca="false">L134/(SQRT(11))</f>
        <v>0.033296064187229</v>
      </c>
      <c r="O134" s="63" t="n">
        <f aca="false">M134/(SQRT(6))</f>
        <v>0.0866973054985105</v>
      </c>
      <c r="P134" s="64" t="n">
        <v>1.49693775057602</v>
      </c>
      <c r="Q134" s="65" t="n">
        <v>0.0474752661707413</v>
      </c>
      <c r="R134" s="66" t="n">
        <v>0.0400340272657856</v>
      </c>
      <c r="S134" s="53"/>
    </row>
    <row r="135" customFormat="false" ht="15.75" hidden="false" customHeight="true" outlineLevel="0" collapsed="false">
      <c r="A135" s="54" t="n">
        <v>131</v>
      </c>
      <c r="B135" s="71" t="s">
        <v>32</v>
      </c>
      <c r="C135" s="60" t="s">
        <v>152</v>
      </c>
      <c r="D135" s="57" t="n">
        <v>6.56232738494873</v>
      </c>
      <c r="E135" s="69" t="n">
        <v>6.42</v>
      </c>
      <c r="F135" s="57" t="n">
        <v>34.0481262207031</v>
      </c>
      <c r="G135" s="69" t="n">
        <v>34.7</v>
      </c>
      <c r="H135" s="72" t="s">
        <v>34</v>
      </c>
      <c r="I135" s="73" t="s">
        <v>35</v>
      </c>
      <c r="J135" s="74" t="n">
        <v>0.412446517476366</v>
      </c>
      <c r="K135" s="55" t="n">
        <v>0.539229399309107</v>
      </c>
      <c r="L135" s="55" t="n">
        <v>0.129136874785492</v>
      </c>
      <c r="M135" s="55" t="n">
        <v>0.0779225769061303</v>
      </c>
      <c r="N135" s="75" t="n">
        <f aca="false">L135/(SQRT(11))</f>
        <v>0.0389362327511438</v>
      </c>
      <c r="O135" s="75" t="n">
        <f aca="false">M135/(SQRT(6))</f>
        <v>0.0318117588104666</v>
      </c>
      <c r="P135" s="64" t="n">
        <v>1.30739229563262</v>
      </c>
      <c r="Q135" s="65" t="n">
        <v>0.0456757594479021</v>
      </c>
      <c r="R135" s="66" t="n">
        <v>0.0854134598109792</v>
      </c>
      <c r="S135" s="53"/>
    </row>
    <row r="136" customFormat="false" ht="15.75" hidden="false" customHeight="true" outlineLevel="0" collapsed="false">
      <c r="A136" s="54" t="n">
        <v>132</v>
      </c>
      <c r="B136" s="71" t="s">
        <v>32</v>
      </c>
      <c r="C136" s="60" t="s">
        <v>104</v>
      </c>
      <c r="D136" s="57" t="n">
        <v>6.7531623840332</v>
      </c>
      <c r="E136" s="69" t="n">
        <v>6.42</v>
      </c>
      <c r="F136" s="57" t="n">
        <v>29.8779067993164</v>
      </c>
      <c r="G136" s="69" t="n">
        <v>34.7</v>
      </c>
      <c r="H136" s="72" t="s">
        <v>34</v>
      </c>
      <c r="I136" s="73" t="s">
        <v>35</v>
      </c>
      <c r="J136" s="74" t="n">
        <v>0.685276308570099</v>
      </c>
      <c r="K136" s="55" t="n">
        <v>0.737268599942483</v>
      </c>
      <c r="L136" s="55" t="n">
        <v>0.202756196493341</v>
      </c>
      <c r="M136" s="55" t="n">
        <v>0.368072108751938</v>
      </c>
      <c r="N136" s="75" t="n">
        <f aca="false">L136/(SQRT(11))</f>
        <v>0.0611332934261805</v>
      </c>
      <c r="O136" s="75" t="n">
        <f aca="false">M136/(SQRT(6))</f>
        <v>0.150264809165408</v>
      </c>
      <c r="P136" s="64" t="n">
        <v>1.07587055137054</v>
      </c>
      <c r="Q136" s="65" t="n">
        <v>0.709057501363046</v>
      </c>
      <c r="R136" s="66" t="n">
        <v>0.223954330275645</v>
      </c>
      <c r="S136" s="53"/>
    </row>
    <row r="137" customFormat="false" ht="12.75" hidden="false" customHeight="false" outlineLevel="0" collapsed="false">
      <c r="A137" s="54" t="n">
        <v>133</v>
      </c>
      <c r="B137" s="71"/>
      <c r="C137" s="60"/>
      <c r="D137" s="57" t="n">
        <v>5.83946752548217</v>
      </c>
      <c r="E137" s="69"/>
      <c r="F137" s="57" t="n">
        <v>52.4248580932617</v>
      </c>
      <c r="G137" s="70"/>
      <c r="H137" s="72"/>
      <c r="I137" s="73"/>
      <c r="J137" s="74" t="n">
        <v>0.0192391842381057</v>
      </c>
      <c r="K137" s="55" t="n">
        <v>0.0176188240114192</v>
      </c>
      <c r="L137" s="55" t="n">
        <v>0.00404903124129325</v>
      </c>
      <c r="M137" s="55" t="n">
        <v>0.00367881430574519</v>
      </c>
      <c r="N137" s="75" t="n">
        <f aca="false">L137/(SQRT(11))</f>
        <v>0.0012208288537997</v>
      </c>
      <c r="O137" s="75" t="n">
        <f aca="false">M137/(SQRT(6))</f>
        <v>0.00150186965125448</v>
      </c>
      <c r="P137" s="64" t="n">
        <v>0.915778122053784</v>
      </c>
      <c r="Q137" s="65" t="n">
        <v>0.429214038347188</v>
      </c>
      <c r="R137" s="66" t="n">
        <v>0.967509206269732</v>
      </c>
      <c r="S137" s="53"/>
    </row>
    <row r="138" customFormat="false" ht="15.75" hidden="false" customHeight="true" outlineLevel="0" collapsed="false">
      <c r="A138" s="54" t="n">
        <v>134</v>
      </c>
      <c r="B138" s="55" t="s">
        <v>42</v>
      </c>
      <c r="C138" s="56" t="s">
        <v>153</v>
      </c>
      <c r="D138" s="57" t="n">
        <v>6.0246787071228</v>
      </c>
      <c r="E138" s="58" t="n">
        <v>6.82</v>
      </c>
      <c r="F138" s="57" t="n">
        <v>70.7863540649414</v>
      </c>
      <c r="G138" s="59" t="n">
        <v>69.292</v>
      </c>
      <c r="H138" s="60" t="s">
        <v>44</v>
      </c>
      <c r="I138" s="61" t="s">
        <v>45</v>
      </c>
      <c r="J138" s="62" t="n">
        <v>0.174053190307382</v>
      </c>
      <c r="K138" s="58" t="n">
        <v>0.238332057018575</v>
      </c>
      <c r="L138" s="58" t="n">
        <v>0.046103796313294</v>
      </c>
      <c r="M138" s="58" t="n">
        <v>0.0580525282415919</v>
      </c>
      <c r="N138" s="63" t="n">
        <f aca="false">L138/(SQRT(11))</f>
        <v>0.0139008176165606</v>
      </c>
      <c r="O138" s="63" t="n">
        <f aca="false">M138/(SQRT(6))</f>
        <v>0.023699845411735</v>
      </c>
      <c r="P138" s="64" t="n">
        <v>1.36930588056258</v>
      </c>
      <c r="Q138" s="65" t="n">
        <v>0.0238923683086203</v>
      </c>
      <c r="R138" s="66" t="n">
        <v>0.428189692604058</v>
      </c>
      <c r="S138" s="53"/>
    </row>
    <row r="139" customFormat="false" ht="15.75" hidden="false" customHeight="true" outlineLevel="0" collapsed="false">
      <c r="A139" s="54" t="n">
        <v>135</v>
      </c>
      <c r="B139" s="55" t="s">
        <v>154</v>
      </c>
      <c r="C139" s="56" t="s">
        <v>155</v>
      </c>
      <c r="D139" s="57" t="n">
        <v>6.9</v>
      </c>
      <c r="E139" s="58" t="n">
        <v>10.06</v>
      </c>
      <c r="F139" s="57" t="n">
        <v>80</v>
      </c>
      <c r="G139" s="59" t="n">
        <v>67.21</v>
      </c>
      <c r="H139" s="56" t="s">
        <v>26</v>
      </c>
      <c r="I139" s="73" t="s">
        <v>156</v>
      </c>
      <c r="J139" s="74" t="n">
        <v>0.0772142385483649</v>
      </c>
      <c r="K139" s="55" t="n">
        <v>0.0801952001180341</v>
      </c>
      <c r="L139" s="55" t="n">
        <v>0.0235659586689897</v>
      </c>
      <c r="M139" s="55" t="n">
        <v>0.0115022205366243</v>
      </c>
      <c r="N139" s="75" t="n">
        <f aca="false">L139/(SQRT(11))</f>
        <v>0.00710540388455108</v>
      </c>
      <c r="O139" s="75" t="n">
        <f aca="false">M139/(SQRT(6))</f>
        <v>0.00469576187061521</v>
      </c>
      <c r="P139" s="64" t="n">
        <v>1.03860637138579</v>
      </c>
      <c r="Q139" s="65" t="n">
        <v>0.776871907903638</v>
      </c>
      <c r="R139" s="66" t="n">
        <v>0.141224392342737</v>
      </c>
      <c r="S139" s="53"/>
    </row>
    <row r="140" customFormat="false" ht="12.75" hidden="false" customHeight="false" outlineLevel="0" collapsed="false">
      <c r="A140" s="54" t="n">
        <v>136</v>
      </c>
      <c r="B140" s="71"/>
      <c r="C140" s="60"/>
      <c r="D140" s="57" t="n">
        <v>5.41440248489379</v>
      </c>
      <c r="E140" s="69"/>
      <c r="F140" s="57" t="n">
        <v>31.4414463043212</v>
      </c>
      <c r="G140" s="70"/>
      <c r="H140" s="72"/>
      <c r="I140" s="73"/>
      <c r="J140" s="74" t="n">
        <v>0.110515068417324</v>
      </c>
      <c r="K140" s="55" t="n">
        <v>0.117193935912</v>
      </c>
      <c r="L140" s="55" t="n">
        <v>0.0270009016137011</v>
      </c>
      <c r="M140" s="55" t="n">
        <v>0.0332058039519278</v>
      </c>
      <c r="N140" s="75" t="n">
        <f aca="false">L140/(SQRT(11))</f>
        <v>0.00814107815035894</v>
      </c>
      <c r="O140" s="75" t="n">
        <f aca="false">M140/(SQRT(6))</f>
        <v>0.0135562126968527</v>
      </c>
      <c r="P140" s="64" t="n">
        <v>1.0604339986422</v>
      </c>
      <c r="Q140" s="65" t="n">
        <v>0.658840708676548</v>
      </c>
      <c r="R140" s="66" t="n">
        <v>0.585975479526649</v>
      </c>
      <c r="S140" s="53"/>
    </row>
    <row r="141" customFormat="false" ht="15.75" hidden="false" customHeight="true" outlineLevel="0" collapsed="false">
      <c r="A141" s="54" t="n">
        <v>137</v>
      </c>
      <c r="B141" s="55" t="s">
        <v>157</v>
      </c>
      <c r="C141" s="56" t="s">
        <v>158</v>
      </c>
      <c r="D141" s="57" t="n">
        <v>6.3292212486267</v>
      </c>
      <c r="E141" s="58" t="n">
        <v>5.72</v>
      </c>
      <c r="F141" s="57" t="n">
        <v>45.3973083496093</v>
      </c>
      <c r="G141" s="59" t="n">
        <v>38.594</v>
      </c>
      <c r="H141" s="68" t="s">
        <v>44</v>
      </c>
      <c r="I141" s="80" t="s">
        <v>127</v>
      </c>
      <c r="J141" s="74" t="n">
        <v>0.0983789354833442</v>
      </c>
      <c r="K141" s="55" t="n">
        <v>0.133236411501493</v>
      </c>
      <c r="L141" s="55" t="n">
        <v>0.0315116502369448</v>
      </c>
      <c r="M141" s="55" t="n">
        <v>0.0300881249642651</v>
      </c>
      <c r="N141" s="75" t="n">
        <f aca="false">L141/(SQRT(11))</f>
        <v>0.00950112003280544</v>
      </c>
      <c r="O141" s="75" t="n">
        <f aca="false">M141/(SQRT(6))</f>
        <v>0.0122834255799243</v>
      </c>
      <c r="P141" s="64" t="n">
        <v>1.35431849152353</v>
      </c>
      <c r="Q141" s="65" t="n">
        <v>0.0428695673474275</v>
      </c>
      <c r="R141" s="66" t="n">
        <v>0.822148661911735</v>
      </c>
      <c r="S141" s="53"/>
    </row>
    <row r="142" customFormat="false" ht="12.75" hidden="false" customHeight="false" outlineLevel="0" collapsed="false">
      <c r="A142" s="54" t="n">
        <v>138</v>
      </c>
      <c r="B142" s="71"/>
      <c r="C142" s="60"/>
      <c r="D142" s="57" t="n">
        <v>6.48849916458129</v>
      </c>
      <c r="E142" s="69"/>
      <c r="F142" s="57" t="n">
        <v>32.4263801574707</v>
      </c>
      <c r="G142" s="70"/>
      <c r="H142" s="72"/>
      <c r="I142" s="73"/>
      <c r="J142" s="74" t="n">
        <v>0.117546917516152</v>
      </c>
      <c r="K142" s="55" t="n">
        <v>0.141356089799493</v>
      </c>
      <c r="L142" s="55" t="n">
        <v>0.0364157356729875</v>
      </c>
      <c r="M142" s="55" t="n">
        <v>0.0341877403009848</v>
      </c>
      <c r="N142" s="75" t="n">
        <f aca="false">L142/(SQRT(11))</f>
        <v>0.0109797574265509</v>
      </c>
      <c r="O142" s="75" t="n">
        <f aca="false">M142/(SQRT(6))</f>
        <v>0.0139570865326995</v>
      </c>
      <c r="P142" s="64" t="n">
        <v>1.20255037551342</v>
      </c>
      <c r="Q142" s="65" t="n">
        <v>0.208420960087794</v>
      </c>
      <c r="R142" s="66" t="n">
        <v>0.878934400517242</v>
      </c>
      <c r="S142" s="53"/>
    </row>
    <row r="143" customFormat="false" ht="15.75" hidden="false" customHeight="true" outlineLevel="0" collapsed="false">
      <c r="A143" s="54" t="n">
        <v>139</v>
      </c>
      <c r="B143" s="71" t="s">
        <v>50</v>
      </c>
      <c r="C143" s="60" t="s">
        <v>51</v>
      </c>
      <c r="D143" s="57" t="n">
        <v>6.23765325546264</v>
      </c>
      <c r="E143" s="58" t="n">
        <v>6.49</v>
      </c>
      <c r="F143" s="57" t="n">
        <v>30.1886596679687</v>
      </c>
      <c r="G143" s="59" t="n">
        <v>31.75</v>
      </c>
      <c r="H143" s="72" t="s">
        <v>34</v>
      </c>
      <c r="I143" s="73" t="s">
        <v>35</v>
      </c>
      <c r="J143" s="74" t="n">
        <v>1.1749677623212</v>
      </c>
      <c r="K143" s="55" t="n">
        <v>1.22694456132481</v>
      </c>
      <c r="L143" s="55" t="n">
        <v>0.268266154842603</v>
      </c>
      <c r="M143" s="55" t="n">
        <v>0.172564593828111</v>
      </c>
      <c r="N143" s="75" t="n">
        <f aca="false">L143/(SQRT(11))</f>
        <v>0.0808852890512997</v>
      </c>
      <c r="O143" s="75" t="n">
        <f aca="false">M143/(SQRT(6))</f>
        <v>0.0704492004249171</v>
      </c>
      <c r="P143" s="64" t="n">
        <v>1.04423678731485</v>
      </c>
      <c r="Q143" s="65" t="n">
        <v>0.676441874492584</v>
      </c>
      <c r="R143" s="66" t="n">
        <v>0.385299259842122</v>
      </c>
      <c r="S143" s="53"/>
    </row>
    <row r="144" customFormat="false" ht="15.75" hidden="false" customHeight="true" outlineLevel="0" collapsed="false">
      <c r="A144" s="54" t="n">
        <v>140</v>
      </c>
      <c r="B144" s="67" t="s">
        <v>102</v>
      </c>
      <c r="C144" s="68" t="s">
        <v>103</v>
      </c>
      <c r="D144" s="57" t="n">
        <v>5.40188694000244</v>
      </c>
      <c r="E144" s="69" t="n">
        <v>5.43</v>
      </c>
      <c r="F144" s="57" t="n">
        <v>95.7371978759765</v>
      </c>
      <c r="G144" s="70" t="n">
        <v>99.158</v>
      </c>
      <c r="H144" s="60" t="s">
        <v>26</v>
      </c>
      <c r="I144" s="61" t="s">
        <v>27</v>
      </c>
      <c r="J144" s="62" t="n">
        <v>0.0204386476489857</v>
      </c>
      <c r="K144" s="58" t="n">
        <v>0.0247383037451009</v>
      </c>
      <c r="L144" s="58" t="n">
        <v>0.00662922161962536</v>
      </c>
      <c r="M144" s="58" t="n">
        <v>0.00689918693025878</v>
      </c>
      <c r="N144" s="63" t="n">
        <f aca="false">L144/(SQRT(11))</f>
        <v>0.00199878552403722</v>
      </c>
      <c r="O144" s="63" t="n">
        <f aca="false">M144/(SQRT(6))</f>
        <v>0.00281658126986877</v>
      </c>
      <c r="P144" s="64" t="n">
        <v>1.21036891334288</v>
      </c>
      <c r="Q144" s="65" t="n">
        <v>0.226701905572775</v>
      </c>
      <c r="R144" s="66" t="n">
        <v>0.813127134257867</v>
      </c>
      <c r="S144" s="53"/>
    </row>
    <row r="145" customFormat="false" ht="12.75" hidden="false" customHeight="false" outlineLevel="0" collapsed="false">
      <c r="A145" s="54" t="n">
        <v>141</v>
      </c>
      <c r="B145" s="71"/>
      <c r="C145" s="60"/>
      <c r="D145" s="57" t="n">
        <v>6.72043085098266</v>
      </c>
      <c r="E145" s="69"/>
      <c r="F145" s="57" t="n">
        <v>78.8158340454101</v>
      </c>
      <c r="G145" s="70"/>
      <c r="H145" s="72"/>
      <c r="I145" s="73"/>
      <c r="J145" s="74" t="n">
        <v>0.00577803341276545</v>
      </c>
      <c r="K145" s="55" t="n">
        <v>0.00690450046150763</v>
      </c>
      <c r="L145" s="55" t="n">
        <v>0.00316992876914477</v>
      </c>
      <c r="M145" s="55" t="n">
        <v>0.00306130253552461</v>
      </c>
      <c r="N145" s="75" t="n">
        <f aca="false">L145/(SQRT(11))</f>
        <v>0.000955769485400575</v>
      </c>
      <c r="O145" s="75" t="n">
        <f aca="false">M145/(SQRT(6))</f>
        <v>0.00124977152672061</v>
      </c>
      <c r="P145" s="64" t="n">
        <v>1.19495682497326</v>
      </c>
      <c r="Q145" s="65" t="n">
        <v>0.48968878177181</v>
      </c>
      <c r="R145" s="66" t="n">
        <v>0.507057936844612</v>
      </c>
      <c r="S145" s="53"/>
    </row>
    <row r="146" customFormat="false" ht="12.75" hidden="false" customHeight="false" outlineLevel="0" collapsed="false">
      <c r="A146" s="54" t="n">
        <v>142</v>
      </c>
      <c r="B146" s="71"/>
      <c r="C146" s="60"/>
      <c r="D146" s="57" t="n">
        <v>6.47013568878173</v>
      </c>
      <c r="E146" s="69"/>
      <c r="F146" s="57" t="n">
        <v>60.3639221191406</v>
      </c>
      <c r="G146" s="70"/>
      <c r="H146" s="72"/>
      <c r="I146" s="73"/>
      <c r="J146" s="74" t="n">
        <v>0.030223945696534</v>
      </c>
      <c r="K146" s="55" t="n">
        <v>0.0359784235194265</v>
      </c>
      <c r="L146" s="55" t="n">
        <v>0.0110006008723526</v>
      </c>
      <c r="M146" s="55" t="n">
        <v>0.00694104263137472</v>
      </c>
      <c r="N146" s="75" t="n">
        <f aca="false">L146/(SQRT(11))</f>
        <v>0.00331680596018635</v>
      </c>
      <c r="O146" s="75" t="n">
        <f aca="false">M146/(SQRT(6))</f>
        <v>0.00283366878829552</v>
      </c>
      <c r="P146" s="64" t="n">
        <v>1.19039465861509</v>
      </c>
      <c r="Q146" s="65" t="n">
        <v>0.26702478529339</v>
      </c>
      <c r="R146" s="66" t="n">
        <v>0.321562512228701</v>
      </c>
      <c r="S146" s="53"/>
    </row>
    <row r="147" customFormat="false" ht="12.75" hidden="false" customHeight="false" outlineLevel="0" collapsed="false">
      <c r="A147" s="54" t="n">
        <v>143</v>
      </c>
      <c r="B147" s="71"/>
      <c r="C147" s="60"/>
      <c r="D147" s="57" t="n">
        <v>6.36822891235351</v>
      </c>
      <c r="E147" s="69"/>
      <c r="F147" s="57" t="n">
        <v>65.3688049316406</v>
      </c>
      <c r="G147" s="70"/>
      <c r="H147" s="72"/>
      <c r="I147" s="73"/>
      <c r="J147" s="74" t="n">
        <v>0.0218105260649804</v>
      </c>
      <c r="K147" s="55" t="n">
        <v>0.0171328701894813</v>
      </c>
      <c r="L147" s="55" t="n">
        <v>0.0230638240441747</v>
      </c>
      <c r="M147" s="55" t="n">
        <v>0.00176135723349649</v>
      </c>
      <c r="N147" s="75" t="n">
        <f aca="false">L147/(SQRT(11))</f>
        <v>0.00695400459866406</v>
      </c>
      <c r="O147" s="75" t="n">
        <f aca="false">M147/(SQRT(6))</f>
        <v>0.0007190710794711</v>
      </c>
      <c r="P147" s="64" t="n">
        <v>0.785532184709214</v>
      </c>
      <c r="Q147" s="65" t="n">
        <v>0.632109858915352</v>
      </c>
      <c r="R147" s="66" t="n">
        <v>0.151334282865505</v>
      </c>
      <c r="S147" s="53"/>
    </row>
    <row r="148" customFormat="false" ht="12.75" hidden="false" customHeight="false" outlineLevel="0" collapsed="false">
      <c r="A148" s="54" t="n">
        <v>144</v>
      </c>
      <c r="B148" s="71"/>
      <c r="C148" s="60"/>
      <c r="D148" s="57" t="n">
        <v>6.378839969635</v>
      </c>
      <c r="E148" s="69"/>
      <c r="F148" s="57" t="n">
        <v>54.6022644042968</v>
      </c>
      <c r="G148" s="70"/>
      <c r="H148" s="72"/>
      <c r="I148" s="73"/>
      <c r="J148" s="74" t="n">
        <v>0.00853853068319877</v>
      </c>
      <c r="K148" s="55" t="n">
        <v>0.009517986733929</v>
      </c>
      <c r="L148" s="55" t="n">
        <v>0.00280326398569917</v>
      </c>
      <c r="M148" s="55" t="n">
        <v>0.00140893461004735</v>
      </c>
      <c r="N148" s="75" t="n">
        <f aca="false">L148/(SQRT(11))</f>
        <v>0.000845215893534577</v>
      </c>
      <c r="O148" s="75" t="n">
        <f aca="false">M148/(SQRT(6))</f>
        <v>0.000575195145927201</v>
      </c>
      <c r="P148" s="64" t="n">
        <v>1.11471014007802</v>
      </c>
      <c r="Q148" s="65" t="n">
        <v>0.439302751661087</v>
      </c>
      <c r="R148" s="66" t="n">
        <v>0.0902769448397379</v>
      </c>
      <c r="S148" s="53"/>
    </row>
    <row r="149" customFormat="false" ht="15.75" hidden="false" customHeight="true" outlineLevel="0" collapsed="false">
      <c r="A149" s="54" t="n">
        <v>145</v>
      </c>
      <c r="B149" s="55" t="s">
        <v>159</v>
      </c>
      <c r="C149" s="56" t="s">
        <v>160</v>
      </c>
      <c r="D149" s="57" t="n">
        <v>5.10596084594726</v>
      </c>
      <c r="E149" s="58" t="n">
        <v>5.21</v>
      </c>
      <c r="F149" s="57" t="n">
        <v>32.123363494873</v>
      </c>
      <c r="G149" s="59" t="n">
        <v>29.55</v>
      </c>
      <c r="H149" s="68" t="s">
        <v>117</v>
      </c>
      <c r="I149" s="80" t="s">
        <v>118</v>
      </c>
      <c r="J149" s="74" t="n">
        <v>0.085120976972475</v>
      </c>
      <c r="K149" s="55" t="n">
        <v>0.0920710018606577</v>
      </c>
      <c r="L149" s="55" t="n">
        <v>0.0183441984917419</v>
      </c>
      <c r="M149" s="55" t="n">
        <v>0.0101643601616169</v>
      </c>
      <c r="N149" s="75" t="n">
        <f aca="false">L149/(SQRT(11))</f>
        <v>0.00553098395244647</v>
      </c>
      <c r="O149" s="75" t="n">
        <f aca="false">M149/(SQRT(6))</f>
        <v>0.0041495826596391</v>
      </c>
      <c r="P149" s="64" t="n">
        <v>1.08164879134823</v>
      </c>
      <c r="Q149" s="65" t="n">
        <v>0.408001146386673</v>
      </c>
      <c r="R149" s="66" t="n">
        <v>0.02515153750707</v>
      </c>
      <c r="S149" s="53"/>
    </row>
    <row r="150" customFormat="false" ht="12.75" hidden="false" customHeight="false" outlineLevel="0" collapsed="false">
      <c r="A150" s="54" t="n">
        <v>146</v>
      </c>
      <c r="B150" s="71"/>
      <c r="C150" s="60"/>
      <c r="D150" s="57" t="n">
        <v>7.24473524093627</v>
      </c>
      <c r="E150" s="69"/>
      <c r="F150" s="57" t="n">
        <v>20.2851314544677</v>
      </c>
      <c r="G150" s="70"/>
      <c r="H150" s="72"/>
      <c r="I150" s="73"/>
      <c r="J150" s="74" t="n">
        <v>0.353497161782019</v>
      </c>
      <c r="K150" s="55" t="n">
        <v>0.283553720025825</v>
      </c>
      <c r="L150" s="55" t="n">
        <v>0.119095812840621</v>
      </c>
      <c r="M150" s="55" t="n">
        <v>0.107345918979959</v>
      </c>
      <c r="N150" s="75" t="n">
        <f aca="false">L150/(SQRT(11))</f>
        <v>0.0359087386631574</v>
      </c>
      <c r="O150" s="75" t="n">
        <f aca="false">M150/(SQRT(6))</f>
        <v>0.0438237879118405</v>
      </c>
      <c r="P150" s="64" t="n">
        <v>0.802138604441403</v>
      </c>
      <c r="Q150" s="65" t="n">
        <v>0.250586588128007</v>
      </c>
      <c r="R150" s="66" t="n">
        <v>0.654556939138785</v>
      </c>
      <c r="S150" s="53"/>
    </row>
    <row r="151" customFormat="false" ht="12.75" hidden="false" customHeight="false" outlineLevel="0" collapsed="false">
      <c r="A151" s="54" t="n">
        <v>147</v>
      </c>
      <c r="B151" s="71"/>
      <c r="C151" s="60"/>
      <c r="D151" s="57" t="n">
        <v>5.21105003356933</v>
      </c>
      <c r="E151" s="69"/>
      <c r="F151" s="57" t="n">
        <v>86.9133911132812</v>
      </c>
      <c r="G151" s="70"/>
      <c r="H151" s="72"/>
      <c r="I151" s="73"/>
      <c r="J151" s="74" t="n">
        <v>0.0772055722674578</v>
      </c>
      <c r="K151" s="55" t="n">
        <v>0.0876553020077328</v>
      </c>
      <c r="L151" s="55" t="n">
        <v>0.0281006314562348</v>
      </c>
      <c r="M151" s="55" t="n">
        <v>0.0212302140158057</v>
      </c>
      <c r="N151" s="75" t="n">
        <f aca="false">L151/(SQRT(11))</f>
        <v>0.00847265917385357</v>
      </c>
      <c r="O151" s="75" t="n">
        <f aca="false">M151/(SQRT(6))</f>
        <v>0.00866719857813464</v>
      </c>
      <c r="P151" s="64" t="n">
        <v>1.13534942405549</v>
      </c>
      <c r="Q151" s="65" t="n">
        <v>0.440976125919313</v>
      </c>
      <c r="R151" s="66" t="n">
        <v>0.24146608432334</v>
      </c>
      <c r="S151" s="53"/>
    </row>
    <row r="152" customFormat="false" ht="15.75" hidden="false" customHeight="true" outlineLevel="0" collapsed="false">
      <c r="A152" s="54" t="n">
        <v>148</v>
      </c>
      <c r="B152" s="55" t="s">
        <v>161</v>
      </c>
      <c r="C152" s="56" t="s">
        <v>162</v>
      </c>
      <c r="D152" s="57" t="n">
        <v>5.29816722869872</v>
      </c>
      <c r="E152" s="58" t="n">
        <v>5.13</v>
      </c>
      <c r="F152" s="57" t="n">
        <v>50.3384895324707</v>
      </c>
      <c r="G152" s="59" t="n">
        <v>46.64</v>
      </c>
      <c r="H152" s="60" t="s">
        <v>30</v>
      </c>
      <c r="I152" s="61" t="s">
        <v>31</v>
      </c>
      <c r="J152" s="62" t="n">
        <v>0.0317194993224651</v>
      </c>
      <c r="K152" s="58" t="n">
        <v>0.0372900554421435</v>
      </c>
      <c r="L152" s="58" t="n">
        <v>0.00807185373585434</v>
      </c>
      <c r="M152" s="58" t="n">
        <v>0.0143089957041302</v>
      </c>
      <c r="N152" s="63" t="n">
        <f aca="false">L152/(SQRT(11))</f>
        <v>0.00243375547313249</v>
      </c>
      <c r="O152" s="63" t="n">
        <f aca="false">M152/(SQRT(6))</f>
        <v>0.00584162303446591</v>
      </c>
      <c r="P152" s="64" t="n">
        <v>1.17561929534408</v>
      </c>
      <c r="Q152" s="65" t="n">
        <v>0.315444935855402</v>
      </c>
      <c r="R152" s="66" t="n">
        <v>0.395933858448721</v>
      </c>
      <c r="S152" s="53"/>
    </row>
    <row r="153" customFormat="false" ht="15.75" hidden="false" customHeight="true" outlineLevel="0" collapsed="false">
      <c r="A153" s="54" t="n">
        <v>149</v>
      </c>
      <c r="B153" s="67" t="s">
        <v>77</v>
      </c>
      <c r="C153" s="68" t="s">
        <v>78</v>
      </c>
      <c r="D153" s="57" t="n">
        <v>6.06206130981445</v>
      </c>
      <c r="E153" s="69" t="n">
        <v>6.36</v>
      </c>
      <c r="F153" s="57" t="n">
        <v>19.2825603485107</v>
      </c>
      <c r="G153" s="70" t="n">
        <v>20.719</v>
      </c>
      <c r="H153" s="72" t="s">
        <v>34</v>
      </c>
      <c r="I153" s="73" t="s">
        <v>35</v>
      </c>
      <c r="J153" s="74" t="n">
        <v>0.506472788393966</v>
      </c>
      <c r="K153" s="55" t="n">
        <v>0.479870891588045</v>
      </c>
      <c r="L153" s="55" t="n">
        <v>0.206706890988648</v>
      </c>
      <c r="M153" s="55" t="n">
        <v>0.085339277310736</v>
      </c>
      <c r="N153" s="75" t="n">
        <f aca="false">L153/(SQRT(11))</f>
        <v>0.0623244726354763</v>
      </c>
      <c r="O153" s="75" t="n">
        <f aca="false">M153/(SQRT(6))</f>
        <v>0.0348396140715295</v>
      </c>
      <c r="P153" s="64" t="n">
        <v>0.947476157820293</v>
      </c>
      <c r="Q153" s="65" t="n">
        <v>0.769701186944022</v>
      </c>
      <c r="R153" s="66" t="n">
        <v>0.0581760453670478</v>
      </c>
      <c r="S153" s="53"/>
    </row>
    <row r="154" customFormat="false" ht="12.75" hidden="false" customHeight="false" outlineLevel="0" collapsed="false">
      <c r="A154" s="54" t="n">
        <v>150</v>
      </c>
      <c r="B154" s="71"/>
      <c r="C154" s="60"/>
      <c r="D154" s="57" t="n">
        <v>5.14173316955566</v>
      </c>
      <c r="E154" s="69"/>
      <c r="F154" s="57" t="n">
        <v>54.9138069152832</v>
      </c>
      <c r="G154" s="70"/>
      <c r="H154" s="72"/>
      <c r="I154" s="73"/>
      <c r="J154" s="74" t="n">
        <v>0.00755338441291773</v>
      </c>
      <c r="K154" s="55" t="n">
        <v>0.00828140888266777</v>
      </c>
      <c r="L154" s="55" t="n">
        <v>0.00267418628469568</v>
      </c>
      <c r="M154" s="55" t="n">
        <v>0.00330570325375274</v>
      </c>
      <c r="N154" s="75" t="n">
        <f aca="false">L154/(SQRT(11))</f>
        <v>0.000806297502350008</v>
      </c>
      <c r="O154" s="75" t="n">
        <f aca="false">M154/(SQRT(6))</f>
        <v>0.00134954770212539</v>
      </c>
      <c r="P154" s="64" t="n">
        <v>1.09638387641241</v>
      </c>
      <c r="Q154" s="65" t="n">
        <v>0.628016877746593</v>
      </c>
      <c r="R154" s="66" t="n">
        <v>0.43727393835807</v>
      </c>
      <c r="S154" s="53"/>
    </row>
    <row r="155" customFormat="false" ht="12.75" hidden="false" customHeight="false" outlineLevel="0" collapsed="false">
      <c r="A155" s="54" t="n">
        <v>151</v>
      </c>
      <c r="B155" s="71" t="s">
        <v>32</v>
      </c>
      <c r="C155" s="68" t="s">
        <v>163</v>
      </c>
      <c r="D155" s="57" t="n">
        <v>8.06867980957031</v>
      </c>
      <c r="E155" s="58" t="n">
        <v>6.19</v>
      </c>
      <c r="F155" s="57" t="n">
        <v>21.6676635742187</v>
      </c>
      <c r="G155" s="59" t="n">
        <v>21.2</v>
      </c>
      <c r="H155" s="72" t="s">
        <v>34</v>
      </c>
      <c r="I155" s="73" t="s">
        <v>35</v>
      </c>
      <c r="J155" s="74" t="n">
        <v>2.55261513242122</v>
      </c>
      <c r="K155" s="55" t="n">
        <v>3.26774874389966</v>
      </c>
      <c r="L155" s="55" t="n">
        <v>0.616453499943808</v>
      </c>
      <c r="M155" s="55" t="n">
        <v>1.02209141380375</v>
      </c>
      <c r="N155" s="75" t="n">
        <f aca="false">L155/(SQRT(11))</f>
        <v>0.185867723637726</v>
      </c>
      <c r="O155" s="75" t="n">
        <f aca="false">M155/(SQRT(6))</f>
        <v>0.417267072383172</v>
      </c>
      <c r="P155" s="64" t="n">
        <v>1.28015724046896</v>
      </c>
      <c r="Q155" s="65" t="n">
        <v>0.0892903548241232</v>
      </c>
      <c r="R155" s="66" t="n">
        <v>0.177948026199751</v>
      </c>
      <c r="S155" s="53"/>
    </row>
    <row r="156" customFormat="false" ht="12.75" hidden="false" customHeight="false" outlineLevel="0" collapsed="false">
      <c r="A156" s="54" t="n">
        <v>152</v>
      </c>
      <c r="B156" s="55" t="s">
        <v>164</v>
      </c>
      <c r="C156" s="56" t="s">
        <v>165</v>
      </c>
      <c r="D156" s="57" t="n">
        <v>4.3</v>
      </c>
      <c r="E156" s="58" t="n">
        <v>4.2</v>
      </c>
      <c r="F156" s="57" t="n">
        <v>65</v>
      </c>
      <c r="G156" s="59" t="n">
        <v>48.51</v>
      </c>
      <c r="H156" s="56" t="s">
        <v>166</v>
      </c>
      <c r="I156" s="73" t="s">
        <v>166</v>
      </c>
      <c r="J156" s="74" t="n">
        <v>0.0364275746916248</v>
      </c>
      <c r="K156" s="55" t="n">
        <v>0.0407512599576483</v>
      </c>
      <c r="L156" s="55" t="n">
        <v>0.01535645133622</v>
      </c>
      <c r="M156" s="55" t="n">
        <v>0.0142270428664776</v>
      </c>
      <c r="N156" s="75" t="n">
        <f aca="false">L156/(SQRT(11))</f>
        <v>0.00463014429032668</v>
      </c>
      <c r="O156" s="75" t="n">
        <f aca="false">M156/(SQRT(6))</f>
        <v>0.00580816592859557</v>
      </c>
      <c r="P156" s="64" t="n">
        <v>1.11869264705722</v>
      </c>
      <c r="Q156" s="65" t="n">
        <v>0.578207051234031</v>
      </c>
      <c r="R156" s="66" t="n">
        <v>0.918323984209747</v>
      </c>
      <c r="S156" s="53"/>
    </row>
    <row r="157" customFormat="false" ht="12.75" hidden="false" customHeight="false" outlineLevel="0" collapsed="false">
      <c r="A157" s="54" t="n">
        <v>153</v>
      </c>
      <c r="B157" s="55" t="s">
        <v>167</v>
      </c>
      <c r="C157" s="56" t="s">
        <v>168</v>
      </c>
      <c r="D157" s="57" t="n">
        <v>5.27077770233154</v>
      </c>
      <c r="E157" s="58" t="n">
        <v>5.17</v>
      </c>
      <c r="F157" s="57" t="n">
        <v>78.6321868896484</v>
      </c>
      <c r="G157" s="59" t="n">
        <v>72.46</v>
      </c>
      <c r="H157" s="60" t="s">
        <v>26</v>
      </c>
      <c r="I157" s="73" t="s">
        <v>63</v>
      </c>
      <c r="J157" s="74" t="n">
        <v>0.0378112082653827</v>
      </c>
      <c r="K157" s="55" t="n">
        <v>0.0389998440861267</v>
      </c>
      <c r="L157" s="55" t="n">
        <v>0.0109653467730173</v>
      </c>
      <c r="M157" s="55" t="n">
        <v>0.0218007652173813</v>
      </c>
      <c r="N157" s="75" t="n">
        <f aca="false">L157/(SQRT(11))</f>
        <v>0.00330617644929389</v>
      </c>
      <c r="O157" s="75" t="n">
        <f aca="false">M157/(SQRT(6))</f>
        <v>0.00890012513079996</v>
      </c>
      <c r="P157" s="64" t="n">
        <v>1.03143607081798</v>
      </c>
      <c r="Q157" s="65" t="n">
        <v>0.881501802073522</v>
      </c>
      <c r="R157" s="66" t="n">
        <v>0.114648790425625</v>
      </c>
      <c r="S157" s="53"/>
    </row>
    <row r="158" customFormat="false" ht="12.75" hidden="false" customHeight="false" outlineLevel="0" collapsed="false">
      <c r="A158" s="54" t="n">
        <v>154</v>
      </c>
      <c r="B158" s="55" t="s">
        <v>169</v>
      </c>
      <c r="C158" s="56" t="s">
        <v>170</v>
      </c>
      <c r="D158" s="57" t="n">
        <v>5.44023990631103</v>
      </c>
      <c r="E158" s="58" t="n">
        <v>5.24</v>
      </c>
      <c r="F158" s="57" t="n">
        <v>28.0450782775878</v>
      </c>
      <c r="G158" s="59" t="n">
        <v>27.15</v>
      </c>
      <c r="H158" s="60" t="s">
        <v>68</v>
      </c>
      <c r="I158" s="61" t="s">
        <v>85</v>
      </c>
      <c r="J158" s="62" t="n">
        <v>0.185338031465022</v>
      </c>
      <c r="K158" s="58" t="n">
        <v>0.16623377948386</v>
      </c>
      <c r="L158" s="58" t="n">
        <v>0.0504853653959288</v>
      </c>
      <c r="M158" s="58" t="n">
        <v>0.0239616868546158</v>
      </c>
      <c r="N158" s="63" t="n">
        <f aca="false">L158/(SQRT(11))</f>
        <v>0.0152219104020262</v>
      </c>
      <c r="O158" s="63" t="n">
        <f aca="false">M158/(SQRT(6))</f>
        <v>0.00978231769502732</v>
      </c>
      <c r="P158" s="64" t="n">
        <v>0.896922116685113</v>
      </c>
      <c r="Q158" s="65" t="n">
        <v>0.400274750314843</v>
      </c>
      <c r="R158" s="66" t="n">
        <v>0.106023299231431</v>
      </c>
      <c r="S158" s="53"/>
    </row>
    <row r="159" customFormat="false" ht="12.75" hidden="false" customHeight="false" outlineLevel="0" collapsed="false">
      <c r="A159" s="54" t="n">
        <v>155</v>
      </c>
      <c r="B159" s="71"/>
      <c r="C159" s="60"/>
      <c r="D159" s="57" t="n">
        <v>6.6</v>
      </c>
      <c r="E159" s="69"/>
      <c r="F159" s="57" t="n">
        <v>75.9999999999999</v>
      </c>
      <c r="G159" s="70"/>
      <c r="H159" s="72"/>
      <c r="I159" s="73"/>
      <c r="J159" s="74" t="n">
        <v>0.0625298575112525</v>
      </c>
      <c r="K159" s="55" t="n">
        <v>0.0742320402730224</v>
      </c>
      <c r="L159" s="55" t="n">
        <v>0.0179949362884047</v>
      </c>
      <c r="M159" s="55" t="n">
        <v>0.0463905901682401</v>
      </c>
      <c r="N159" s="75" t="n">
        <f aca="false">L159/(SQRT(11))</f>
        <v>0.00542567743590809</v>
      </c>
      <c r="O159" s="75" t="n">
        <f aca="false">M159/(SQRT(6))</f>
        <v>0.0189388791297937</v>
      </c>
      <c r="P159" s="64" t="n">
        <v>1.18714552099633</v>
      </c>
      <c r="Q159" s="65" t="n">
        <v>0.462070667618045</v>
      </c>
      <c r="R159" s="66" t="n">
        <v>0.0985972304288315</v>
      </c>
      <c r="S159" s="53"/>
    </row>
    <row r="160" customFormat="false" ht="12.75" hidden="false" customHeight="false" outlineLevel="0" collapsed="false">
      <c r="A160" s="54" t="n">
        <v>156</v>
      </c>
      <c r="B160" s="71" t="s">
        <v>32</v>
      </c>
      <c r="C160" s="60" t="s">
        <v>171</v>
      </c>
      <c r="D160" s="57" t="n">
        <v>7.89</v>
      </c>
      <c r="E160" s="69" t="n">
        <v>6.42</v>
      </c>
      <c r="F160" s="57" t="n">
        <v>14.18</v>
      </c>
      <c r="G160" s="69" t="n">
        <v>34.7</v>
      </c>
      <c r="H160" s="72" t="s">
        <v>34</v>
      </c>
      <c r="I160" s="73" t="s">
        <v>35</v>
      </c>
      <c r="J160" s="74" t="n">
        <v>2.07103504349041</v>
      </c>
      <c r="K160" s="55" t="n">
        <v>1.63335901351413</v>
      </c>
      <c r="L160" s="55" t="n">
        <v>0.507283607659286</v>
      </c>
      <c r="M160" s="55" t="n">
        <v>0.633868753210953</v>
      </c>
      <c r="N160" s="75" t="n">
        <f aca="false">L160/(SQRT(11))</f>
        <v>0.15295176262761</v>
      </c>
      <c r="O160" s="75" t="n">
        <f aca="false">M160/(SQRT(6))</f>
        <v>0.258775834876832</v>
      </c>
      <c r="P160" s="64" t="n">
        <v>0.788667974811933</v>
      </c>
      <c r="Q160" s="65" t="n">
        <v>0.139539384516511</v>
      </c>
      <c r="R160" s="66" t="n">
        <v>0.386385802992296</v>
      </c>
      <c r="S160" s="53"/>
    </row>
    <row r="161" customFormat="false" ht="12.75" hidden="false" customHeight="false" outlineLevel="0" collapsed="false">
      <c r="A161" s="54" t="n">
        <v>157</v>
      </c>
      <c r="B161" s="71" t="s">
        <v>77</v>
      </c>
      <c r="C161" s="60" t="s">
        <v>172</v>
      </c>
      <c r="D161" s="57" t="n">
        <v>6.33790922164916</v>
      </c>
      <c r="E161" s="69" t="n">
        <v>6.6</v>
      </c>
      <c r="F161" s="57" t="n">
        <v>27.1093597412109</v>
      </c>
      <c r="G161" s="70" t="n">
        <v>29.85</v>
      </c>
      <c r="H161" s="72" t="s">
        <v>34</v>
      </c>
      <c r="I161" s="73" t="s">
        <v>35</v>
      </c>
      <c r="J161" s="74" t="n">
        <v>0.336272720274533</v>
      </c>
      <c r="K161" s="55" t="n">
        <v>0.338972848951352</v>
      </c>
      <c r="L161" s="55" t="n">
        <v>0.0833557324419972</v>
      </c>
      <c r="M161" s="55" t="n">
        <v>0.0646744331433205</v>
      </c>
      <c r="N161" s="75" t="n">
        <f aca="false">L161/(SQRT(11))</f>
        <v>0.0251326989668509</v>
      </c>
      <c r="O161" s="75" t="n">
        <f aca="false">M161/(SQRT(6))</f>
        <v>0.02640322676748</v>
      </c>
      <c r="P161" s="64" t="n">
        <v>1.00802957990352</v>
      </c>
      <c r="Q161" s="65" t="n">
        <v>0.946266097149701</v>
      </c>
      <c r="R161" s="66" t="n">
        <v>0.164656423385021</v>
      </c>
      <c r="S161" s="53"/>
    </row>
    <row r="162" customFormat="false" ht="12.75" hidden="false" customHeight="false" outlineLevel="0" collapsed="false">
      <c r="A162" s="54" t="n">
        <v>158</v>
      </c>
      <c r="B162" s="55" t="s">
        <v>173</v>
      </c>
      <c r="C162" s="56" t="s">
        <v>174</v>
      </c>
      <c r="D162" s="57" t="n">
        <v>5.21</v>
      </c>
      <c r="E162" s="58" t="n">
        <v>5.13</v>
      </c>
      <c r="F162" s="57" t="n">
        <v>96.3199999999999</v>
      </c>
      <c r="G162" s="59" t="n">
        <v>89.34</v>
      </c>
      <c r="H162" s="68" t="s">
        <v>117</v>
      </c>
      <c r="I162" s="80" t="s">
        <v>118</v>
      </c>
      <c r="J162" s="74" t="n">
        <v>0.190951902141707</v>
      </c>
      <c r="K162" s="55" t="n">
        <v>0.213552773682478</v>
      </c>
      <c r="L162" s="55" t="n">
        <v>0.0770816725945506</v>
      </c>
      <c r="M162" s="55" t="n">
        <v>0.0859968937134787</v>
      </c>
      <c r="N162" s="75" t="n">
        <f aca="false">L162/(SQRT(11))</f>
        <v>0.0232409987462859</v>
      </c>
      <c r="O162" s="75" t="n">
        <f aca="false">M162/(SQRT(6))</f>
        <v>0.0351080848437302</v>
      </c>
      <c r="P162" s="64" t="n">
        <v>1.11835897567545</v>
      </c>
      <c r="Q162" s="65" t="n">
        <v>0.586733359189567</v>
      </c>
      <c r="R162" s="66" t="n">
        <v>0.722280666055887</v>
      </c>
      <c r="S162" s="53"/>
    </row>
    <row r="163" customFormat="false" ht="12.75" hidden="false" customHeight="false" outlineLevel="0" collapsed="false">
      <c r="A163" s="54" t="n">
        <v>159</v>
      </c>
      <c r="B163" s="71" t="s">
        <v>77</v>
      </c>
      <c r="C163" s="72" t="s">
        <v>175</v>
      </c>
      <c r="D163" s="57" t="n">
        <v>6.39169216156005</v>
      </c>
      <c r="E163" s="71" t="n">
        <v>6.53</v>
      </c>
      <c r="F163" s="57" t="n">
        <v>49.4118194580078</v>
      </c>
      <c r="G163" s="70" t="n">
        <v>50.56</v>
      </c>
      <c r="H163" s="72" t="s">
        <v>34</v>
      </c>
      <c r="I163" s="73" t="s">
        <v>35</v>
      </c>
      <c r="J163" s="74" t="n">
        <v>0.0281075987025968</v>
      </c>
      <c r="K163" s="55" t="n">
        <v>0.032110131289974</v>
      </c>
      <c r="L163" s="55" t="n">
        <v>0.00468110170427373</v>
      </c>
      <c r="M163" s="55" t="n">
        <v>0.00352725587045236</v>
      </c>
      <c r="N163" s="75" t="n">
        <f aca="false">L163/(SQRT(11))</f>
        <v>0.00141140526896083</v>
      </c>
      <c r="O163" s="75" t="n">
        <f aca="false">M163/(SQRT(6))</f>
        <v>0.0014399961791408</v>
      </c>
      <c r="P163" s="64" t="n">
        <v>1.14240037470748</v>
      </c>
      <c r="Q163" s="65" t="n">
        <v>0.0886074309330964</v>
      </c>
      <c r="R163" s="66" t="n">
        <v>0.152840592869672</v>
      </c>
      <c r="S163" s="53"/>
    </row>
    <row r="164" customFormat="false" ht="12.75" hidden="false" customHeight="false" outlineLevel="0" collapsed="false">
      <c r="A164" s="54" t="n">
        <v>160</v>
      </c>
      <c r="B164" s="71"/>
      <c r="C164" s="60"/>
      <c r="D164" s="57" t="n">
        <v>6.40015745162963</v>
      </c>
      <c r="E164" s="69"/>
      <c r="F164" s="57" t="n">
        <v>52.7309036254882</v>
      </c>
      <c r="G164" s="70"/>
      <c r="H164" s="72"/>
      <c r="I164" s="73"/>
      <c r="J164" s="74" t="n">
        <v>0.0448602422965137</v>
      </c>
      <c r="K164" s="55" t="n">
        <v>0.0486235549497345</v>
      </c>
      <c r="L164" s="55" t="n">
        <v>0.0139721933166625</v>
      </c>
      <c r="M164" s="55" t="n">
        <v>0.0101560903657011</v>
      </c>
      <c r="N164" s="75" t="n">
        <f aca="false">L164/(SQRT(11))</f>
        <v>0.00421277479360734</v>
      </c>
      <c r="O164" s="75" t="n">
        <f aca="false">M164/(SQRT(6))</f>
        <v>0.00414620652959398</v>
      </c>
      <c r="P164" s="64" t="n">
        <v>1.08388970858308</v>
      </c>
      <c r="Q164" s="65" t="n">
        <v>0.571781162398744</v>
      </c>
      <c r="R164" s="66" t="n">
        <v>0.432690839222668</v>
      </c>
      <c r="S164" s="53"/>
    </row>
    <row r="165" customFormat="false" ht="12.75" hidden="false" customHeight="false" outlineLevel="0" collapsed="false">
      <c r="A165" s="54" t="n">
        <v>161</v>
      </c>
      <c r="B165" s="71"/>
      <c r="C165" s="60"/>
      <c r="D165" s="57" t="n">
        <v>5.96678924560546</v>
      </c>
      <c r="E165" s="69"/>
      <c r="F165" s="57" t="n">
        <v>32.4130859375</v>
      </c>
      <c r="G165" s="70"/>
      <c r="H165" s="72"/>
      <c r="I165" s="73"/>
      <c r="J165" s="74" t="n">
        <v>0.0959846815574429</v>
      </c>
      <c r="K165" s="55" t="n">
        <v>0.0713037910692197</v>
      </c>
      <c r="L165" s="55" t="n">
        <v>0.0732775841418663</v>
      </c>
      <c r="M165" s="55" t="n">
        <v>0.0179213843999817</v>
      </c>
      <c r="N165" s="75" t="n">
        <f aca="false">L165/(SQRT(11))</f>
        <v>0.0220940229220243</v>
      </c>
      <c r="O165" s="75" t="n">
        <f aca="false">M165/(SQRT(6))</f>
        <v>0.00731637454403828</v>
      </c>
      <c r="P165" s="64" t="n">
        <v>0.742866360675972</v>
      </c>
      <c r="Q165" s="65" t="n">
        <v>0.435686810705065</v>
      </c>
      <c r="R165" s="66" t="n">
        <v>0.277973644839085</v>
      </c>
      <c r="S165" s="53"/>
    </row>
    <row r="166" customFormat="false" ht="12.75" hidden="false" customHeight="false" outlineLevel="0" collapsed="false">
      <c r="A166" s="54" t="n">
        <v>162</v>
      </c>
      <c r="B166" s="71"/>
      <c r="C166" s="60"/>
      <c r="D166" s="57" t="n">
        <v>4.87023305892944</v>
      </c>
      <c r="E166" s="69"/>
      <c r="F166" s="57" t="n">
        <v>62.1753501892089</v>
      </c>
      <c r="G166" s="70"/>
      <c r="H166" s="72"/>
      <c r="I166" s="73"/>
      <c r="J166" s="74" t="n">
        <v>0.00861266356112177</v>
      </c>
      <c r="K166" s="55" t="n">
        <v>0.00981678907039048</v>
      </c>
      <c r="L166" s="55" t="n">
        <v>0.00269728157336708</v>
      </c>
      <c r="M166" s="55" t="n">
        <v>0.00251101862348717</v>
      </c>
      <c r="N166" s="75" t="n">
        <f aca="false">L166/(SQRT(11))</f>
        <v>0.000813260993890734</v>
      </c>
      <c r="O166" s="75" t="n">
        <f aca="false">M166/(SQRT(6))</f>
        <v>0.00102511906036156</v>
      </c>
      <c r="P166" s="64" t="n">
        <v>1.13980872476016</v>
      </c>
      <c r="Q166" s="65" t="n">
        <v>0.382424130614681</v>
      </c>
      <c r="R166" s="66" t="n">
        <v>0.637693492609159</v>
      </c>
      <c r="S166" s="53"/>
    </row>
    <row r="167" customFormat="false" ht="12.75" hidden="false" customHeight="false" outlineLevel="0" collapsed="false">
      <c r="A167" s="54" t="n">
        <v>163</v>
      </c>
      <c r="B167" s="55" t="s">
        <v>28</v>
      </c>
      <c r="C167" s="68" t="s">
        <v>29</v>
      </c>
      <c r="D167" s="57" t="n">
        <v>5.98656129837036</v>
      </c>
      <c r="E167" s="69" t="n">
        <v>5.55</v>
      </c>
      <c r="F167" s="57" t="n">
        <v>50.1043739318847</v>
      </c>
      <c r="G167" s="70" t="n">
        <v>46.4</v>
      </c>
      <c r="H167" s="60" t="s">
        <v>30</v>
      </c>
      <c r="I167" s="61" t="s">
        <v>31</v>
      </c>
      <c r="J167" s="62" t="n">
        <v>0.0213789571876461</v>
      </c>
      <c r="K167" s="58" t="n">
        <v>0.0290519379545447</v>
      </c>
      <c r="L167" s="58" t="n">
        <v>0.00807791417170807</v>
      </c>
      <c r="M167" s="58" t="n">
        <v>0.00453874069899725</v>
      </c>
      <c r="N167" s="63" t="n">
        <f aca="false">L167/(SQRT(11))</f>
        <v>0.00243558276329547</v>
      </c>
      <c r="O167" s="63" t="n">
        <f aca="false">M167/(SQRT(6))</f>
        <v>0.00185293313122438</v>
      </c>
      <c r="P167" s="64" t="n">
        <v>1.35890341608113</v>
      </c>
      <c r="Q167" s="65" t="n">
        <v>0.0501128186248508</v>
      </c>
      <c r="R167" s="66" t="n">
        <v>0.588428564341116</v>
      </c>
      <c r="S167" s="53"/>
    </row>
    <row r="168" customFormat="false" ht="22.5" hidden="false" customHeight="false" outlineLevel="0" collapsed="false">
      <c r="A168" s="54" t="n">
        <v>164</v>
      </c>
      <c r="B168" s="55" t="s">
        <v>176</v>
      </c>
      <c r="C168" s="56" t="s">
        <v>177</v>
      </c>
      <c r="D168" s="57" t="n">
        <v>5.96920442581176</v>
      </c>
      <c r="E168" s="58" t="n">
        <v>6.24</v>
      </c>
      <c r="F168" s="57" t="n">
        <v>74.2770462036132</v>
      </c>
      <c r="G168" s="59" t="n">
        <v>69.64</v>
      </c>
      <c r="H168" s="56" t="s">
        <v>68</v>
      </c>
      <c r="I168" s="73" t="s">
        <v>69</v>
      </c>
      <c r="J168" s="74" t="n">
        <v>0.0279959677115376</v>
      </c>
      <c r="K168" s="55" t="n">
        <v>0.030190606315757</v>
      </c>
      <c r="L168" s="55" t="n">
        <v>0.00787649739740065</v>
      </c>
      <c r="M168" s="55" t="n">
        <v>0.00710183777244889</v>
      </c>
      <c r="N168" s="75" t="n">
        <f aca="false">L168/(SQRT(11))</f>
        <v>0.00237485332085353</v>
      </c>
      <c r="O168" s="75" t="n">
        <f aca="false">M168/(SQRT(6))</f>
        <v>0.00289931312975395</v>
      </c>
      <c r="P168" s="64" t="n">
        <v>1.07839123929675</v>
      </c>
      <c r="Q168" s="65" t="n">
        <v>0.579124957393174</v>
      </c>
      <c r="R168" s="66" t="n">
        <v>0.945334867203932</v>
      </c>
      <c r="S168" s="53"/>
    </row>
    <row r="169" customFormat="false" ht="12.75" hidden="false" customHeight="false" outlineLevel="0" collapsed="false">
      <c r="A169" s="54" t="n">
        <v>165</v>
      </c>
      <c r="B169" s="69" t="s">
        <v>178</v>
      </c>
      <c r="C169" s="60" t="s">
        <v>179</v>
      </c>
      <c r="D169" s="57" t="n">
        <v>5.00806999206542</v>
      </c>
      <c r="E169" s="69" t="n">
        <v>5.06</v>
      </c>
      <c r="F169" s="57" t="n">
        <v>31.724006652832</v>
      </c>
      <c r="G169" s="70" t="n">
        <v>33.34</v>
      </c>
      <c r="H169" s="72" t="s">
        <v>35</v>
      </c>
      <c r="I169" s="76" t="s">
        <v>60</v>
      </c>
      <c r="J169" s="77" t="n">
        <v>0.0917959693448944</v>
      </c>
      <c r="K169" s="78" t="n">
        <v>0.084158215722307</v>
      </c>
      <c r="L169" s="78" t="n">
        <v>0.0255645774363732</v>
      </c>
      <c r="M169" s="78" t="n">
        <v>0.0176591699808335</v>
      </c>
      <c r="N169" s="79" t="n">
        <f aca="false">L169/(SQRT(11))</f>
        <v>0.00770801011640323</v>
      </c>
      <c r="O169" s="79" t="n">
        <f aca="false">M169/(SQRT(6))</f>
        <v>0.00720932595568603</v>
      </c>
      <c r="P169" s="64" t="n">
        <v>0.916796416257767</v>
      </c>
      <c r="Q169" s="65" t="n">
        <v>0.526889875167331</v>
      </c>
      <c r="R169" s="66" t="n">
        <v>0.424303255349653</v>
      </c>
      <c r="S169" s="53"/>
    </row>
    <row r="170" customFormat="false" ht="12.75" hidden="false" customHeight="false" outlineLevel="0" collapsed="false">
      <c r="A170" s="54" t="n">
        <v>166</v>
      </c>
      <c r="B170" s="71"/>
      <c r="C170" s="60"/>
      <c r="D170" s="57" t="n">
        <v>6.8</v>
      </c>
      <c r="E170" s="69"/>
      <c r="F170" s="57" t="n">
        <v>60</v>
      </c>
      <c r="G170" s="70"/>
      <c r="H170" s="72"/>
      <c r="I170" s="73"/>
      <c r="J170" s="74" t="n">
        <v>0.0128432009301971</v>
      </c>
      <c r="K170" s="55" t="n">
        <v>0.0161972465654813</v>
      </c>
      <c r="L170" s="55" t="n">
        <v>0.00323975546894334</v>
      </c>
      <c r="M170" s="55" t="n">
        <v>0.00652807133603999</v>
      </c>
      <c r="N170" s="75" t="n">
        <f aca="false">L170/(SQRT(11))</f>
        <v>0.000976823027544271</v>
      </c>
      <c r="O170" s="75" t="n">
        <f aca="false">M170/(SQRT(6))</f>
        <v>0.00266507396296447</v>
      </c>
      <c r="P170" s="64" t="n">
        <v>1.26115340354118</v>
      </c>
      <c r="Q170" s="65" t="n">
        <v>0.171744052882614</v>
      </c>
      <c r="R170" s="66" t="n">
        <v>0.219373844469832</v>
      </c>
      <c r="S170" s="53"/>
    </row>
    <row r="171" customFormat="false" ht="12.75" hidden="false" customHeight="false" outlineLevel="0" collapsed="false">
      <c r="A171" s="54" t="n">
        <v>167</v>
      </c>
      <c r="B171" s="71"/>
      <c r="C171" s="60"/>
      <c r="D171" s="57" t="n">
        <v>6.5</v>
      </c>
      <c r="E171" s="69"/>
      <c r="F171" s="57" t="n">
        <v>100</v>
      </c>
      <c r="G171" s="70"/>
      <c r="H171" s="72"/>
      <c r="I171" s="73"/>
      <c r="J171" s="74" t="n">
        <v>0.0334544870764738</v>
      </c>
      <c r="K171" s="55" t="n">
        <v>0.0413664459821647</v>
      </c>
      <c r="L171" s="55" t="n">
        <v>0.0112115343261607</v>
      </c>
      <c r="M171" s="55" t="n">
        <v>0.00771077453755519</v>
      </c>
      <c r="N171" s="75" t="n">
        <f aca="false">L171/(SQRT(11))</f>
        <v>0.00338040478946047</v>
      </c>
      <c r="O171" s="75" t="n">
        <f aca="false">M171/(SQRT(6))</f>
        <v>0.00314791052310919</v>
      </c>
      <c r="P171" s="64" t="n">
        <v>1.2364991843278</v>
      </c>
      <c r="Q171" s="65" t="n">
        <v>0.146463655155095</v>
      </c>
      <c r="R171" s="66" t="n">
        <v>0.225161746649788</v>
      </c>
      <c r="S171" s="53"/>
    </row>
    <row r="172" customFormat="false" ht="12.75" hidden="false" customHeight="false" outlineLevel="0" collapsed="false">
      <c r="A172" s="54" t="n">
        <v>168</v>
      </c>
      <c r="B172" s="71"/>
      <c r="C172" s="60"/>
      <c r="D172" s="57" t="n">
        <v>6.12790632247924</v>
      </c>
      <c r="E172" s="69"/>
      <c r="F172" s="57" t="n">
        <v>28.5574131011962</v>
      </c>
      <c r="G172" s="70"/>
      <c r="H172" s="72"/>
      <c r="I172" s="73"/>
      <c r="J172" s="74" t="n">
        <v>0.203214555892269</v>
      </c>
      <c r="K172" s="55" t="n">
        <v>0.24258031035914</v>
      </c>
      <c r="L172" s="55" t="n">
        <v>0.0460313639475569</v>
      </c>
      <c r="M172" s="55" t="n">
        <v>0.0527924183728917</v>
      </c>
      <c r="N172" s="75" t="n">
        <f aca="false">L172/(SQRT(11))</f>
        <v>0.0138789784365763</v>
      </c>
      <c r="O172" s="75" t="n">
        <f aca="false">M172/(SQRT(6))</f>
        <v>0.0215524145501861</v>
      </c>
      <c r="P172" s="64" t="n">
        <v>1.19371523016166</v>
      </c>
      <c r="Q172" s="65" t="n">
        <v>0.129798886592499</v>
      </c>
      <c r="R172" s="66" t="n">
        <v>0.608758936561162</v>
      </c>
      <c r="S172" s="53"/>
    </row>
    <row r="173" customFormat="false" ht="12.75" hidden="false" customHeight="false" outlineLevel="0" collapsed="false">
      <c r="A173" s="54" t="n">
        <v>169</v>
      </c>
      <c r="B173" s="71" t="s">
        <v>86</v>
      </c>
      <c r="C173" s="72" t="s">
        <v>87</v>
      </c>
      <c r="D173" s="57" t="n">
        <v>6.73833465576171</v>
      </c>
      <c r="E173" s="71" t="n">
        <v>6.4</v>
      </c>
      <c r="F173" s="57" t="n">
        <v>13.9909048080444</v>
      </c>
      <c r="G173" s="70" t="n">
        <v>17.9</v>
      </c>
      <c r="H173" s="56" t="s">
        <v>88</v>
      </c>
      <c r="I173" s="73" t="s">
        <v>88</v>
      </c>
      <c r="J173" s="74" t="n">
        <v>0.176988001071922</v>
      </c>
      <c r="K173" s="55" t="n">
        <v>0.198767916389393</v>
      </c>
      <c r="L173" s="55" t="n">
        <v>0.0482677268245946</v>
      </c>
      <c r="M173" s="55" t="n">
        <v>0.0683494575301612</v>
      </c>
      <c r="N173" s="75" t="n">
        <f aca="false">L173/(SQRT(11))</f>
        <v>0.0145532672145957</v>
      </c>
      <c r="O173" s="75" t="n">
        <f aca="false">M173/(SQRT(6))</f>
        <v>0.0279035491908207</v>
      </c>
      <c r="P173" s="64" t="n">
        <v>1.12305871124348</v>
      </c>
      <c r="Q173" s="65" t="n">
        <v>0.453557593406982</v>
      </c>
      <c r="R173" s="66" t="n">
        <v>0.333454453128875</v>
      </c>
      <c r="S173" s="53"/>
    </row>
    <row r="174" customFormat="false" ht="22.5" hidden="false" customHeight="false" outlineLevel="0" collapsed="false">
      <c r="A174" s="54" t="n">
        <v>170</v>
      </c>
      <c r="B174" s="55" t="s">
        <v>121</v>
      </c>
      <c r="C174" s="72" t="s">
        <v>180</v>
      </c>
      <c r="D174" s="57" t="n">
        <v>6.15541744232177</v>
      </c>
      <c r="E174" s="71" t="n">
        <v>7.61</v>
      </c>
      <c r="F174" s="57" t="n">
        <v>55.1491584777832</v>
      </c>
      <c r="G174" s="70" t="n">
        <v>35.7475</v>
      </c>
      <c r="H174" s="72" t="s">
        <v>123</v>
      </c>
      <c r="I174" s="76" t="s">
        <v>124</v>
      </c>
      <c r="J174" s="77" t="n">
        <v>0.0472474996215614</v>
      </c>
      <c r="K174" s="78" t="n">
        <v>0.0457073388118921</v>
      </c>
      <c r="L174" s="78" t="n">
        <v>0.028558141639513</v>
      </c>
      <c r="M174" s="78" t="n">
        <v>0.00796688144322247</v>
      </c>
      <c r="N174" s="79" t="n">
        <f aca="false">L174/(SQRT(11))</f>
        <v>0.00861060368437178</v>
      </c>
      <c r="O174" s="79" t="n">
        <f aca="false">M174/(SQRT(6))</f>
        <v>0.00325246572952385</v>
      </c>
      <c r="P174" s="64" t="n">
        <v>0.967402279019936</v>
      </c>
      <c r="Q174" s="65" t="n">
        <v>0.900094337269385</v>
      </c>
      <c r="R174" s="66" t="n">
        <v>0.308682331760074</v>
      </c>
      <c r="S174" s="53"/>
    </row>
    <row r="175" customFormat="false" ht="12.75" hidden="false" customHeight="false" outlineLevel="0" collapsed="false">
      <c r="A175" s="54" t="n">
        <v>171</v>
      </c>
      <c r="B175" s="71"/>
      <c r="C175" s="60"/>
      <c r="D175" s="57" t="n">
        <v>5.32514142990112</v>
      </c>
      <c r="E175" s="69"/>
      <c r="F175" s="57" t="n">
        <v>82.1862716674804</v>
      </c>
      <c r="G175" s="70"/>
      <c r="H175" s="72"/>
      <c r="I175" s="73"/>
      <c r="J175" s="74" t="n">
        <v>0.0140209114540735</v>
      </c>
      <c r="K175" s="55" t="n">
        <v>0.0178796408455653</v>
      </c>
      <c r="L175" s="55" t="n">
        <v>0.00385551532448661</v>
      </c>
      <c r="M175" s="55" t="n">
        <v>0.00564568561838441</v>
      </c>
      <c r="N175" s="75" t="n">
        <f aca="false">L175/(SQRT(11))</f>
        <v>0.00116248160952613</v>
      </c>
      <c r="O175" s="75" t="n">
        <f aca="false">M175/(SQRT(6))</f>
        <v>0.00230484150220185</v>
      </c>
      <c r="P175" s="64" t="n">
        <v>1.27521244992748</v>
      </c>
      <c r="Q175" s="65" t="n">
        <v>0.114087077483574</v>
      </c>
      <c r="R175" s="66" t="n">
        <v>0.369628905461071</v>
      </c>
      <c r="S175" s="53"/>
    </row>
    <row r="176" customFormat="false" ht="12.75" hidden="false" customHeight="false" outlineLevel="0" collapsed="false">
      <c r="A176" s="54" t="n">
        <v>172</v>
      </c>
      <c r="B176" s="71"/>
      <c r="C176" s="60"/>
      <c r="D176" s="57" t="n">
        <v>6.06953048706054</v>
      </c>
      <c r="E176" s="69"/>
      <c r="F176" s="57" t="n">
        <v>35.5272827148437</v>
      </c>
      <c r="G176" s="70"/>
      <c r="H176" s="72"/>
      <c r="I176" s="73"/>
      <c r="J176" s="74" t="n">
        <v>0.0947054855126193</v>
      </c>
      <c r="K176" s="55" t="n">
        <v>0.111926555923324</v>
      </c>
      <c r="L176" s="55" t="n">
        <v>0.0246648738300749</v>
      </c>
      <c r="M176" s="55" t="n">
        <v>0.0270266579325319</v>
      </c>
      <c r="N176" s="75" t="n">
        <f aca="false">L176/(SQRT(11))</f>
        <v>0.00743673927234677</v>
      </c>
      <c r="O176" s="75" t="n">
        <f aca="false">M176/(SQRT(6))</f>
        <v>0.0110335868979078</v>
      </c>
      <c r="P176" s="64" t="n">
        <v>1.18183815137519</v>
      </c>
      <c r="Q176" s="65" t="n">
        <v>0.202781360932987</v>
      </c>
      <c r="R176" s="66" t="n">
        <v>0.810592419410403</v>
      </c>
      <c r="S176" s="53"/>
    </row>
    <row r="177" customFormat="false" ht="12.75" hidden="false" customHeight="false" outlineLevel="0" collapsed="false">
      <c r="A177" s="54" t="n">
        <v>173</v>
      </c>
      <c r="B177" s="55" t="s">
        <v>181</v>
      </c>
      <c r="C177" s="56" t="s">
        <v>182</v>
      </c>
      <c r="D177" s="57" t="n">
        <v>5.13892650604248</v>
      </c>
      <c r="E177" s="58" t="n">
        <v>5.63</v>
      </c>
      <c r="F177" s="57" t="n">
        <v>76.2144241333007</v>
      </c>
      <c r="G177" s="59" t="n">
        <v>72.99</v>
      </c>
      <c r="H177" s="56" t="s">
        <v>35</v>
      </c>
      <c r="I177" s="73" t="s">
        <v>49</v>
      </c>
      <c r="J177" s="74" t="n">
        <v>0.0402550659058954</v>
      </c>
      <c r="K177" s="55" t="n">
        <v>0.0440974888901096</v>
      </c>
      <c r="L177" s="55" t="n">
        <v>0.0119688650635289</v>
      </c>
      <c r="M177" s="55" t="n">
        <v>0.013016375072574</v>
      </c>
      <c r="N177" s="75" t="n">
        <f aca="false">L177/(SQRT(11))</f>
        <v>0.00360874859837442</v>
      </c>
      <c r="O177" s="75" t="n">
        <f aca="false">M177/(SQRT(6))</f>
        <v>0.00531391287141479</v>
      </c>
      <c r="P177" s="64" t="n">
        <v>1.09545191139909</v>
      </c>
      <c r="Q177" s="65" t="n">
        <v>0.548329384124259</v>
      </c>
      <c r="R177" s="66" t="n">
        <v>0.908546921545118</v>
      </c>
      <c r="S177" s="53"/>
    </row>
    <row r="178" customFormat="false" ht="12.75" hidden="false" customHeight="false" outlineLevel="0" collapsed="false">
      <c r="A178" s="54" t="n">
        <v>174</v>
      </c>
      <c r="B178" s="55" t="s">
        <v>183</v>
      </c>
      <c r="C178" s="60" t="s">
        <v>51</v>
      </c>
      <c r="D178" s="57" t="n">
        <v>6.29620790481567</v>
      </c>
      <c r="E178" s="58" t="n">
        <v>6.49</v>
      </c>
      <c r="F178" s="57" t="n">
        <v>30.6266345977783</v>
      </c>
      <c r="G178" s="59" t="n">
        <v>31.75</v>
      </c>
      <c r="H178" s="72" t="s">
        <v>34</v>
      </c>
      <c r="I178" s="73" t="s">
        <v>35</v>
      </c>
      <c r="J178" s="74" t="n">
        <v>1.21465989558428</v>
      </c>
      <c r="K178" s="55" t="n">
        <v>1.21879359647845</v>
      </c>
      <c r="L178" s="55" t="n">
        <v>0.362628138338429</v>
      </c>
      <c r="M178" s="55" t="n">
        <v>0.493364416793827</v>
      </c>
      <c r="N178" s="75" t="n">
        <f aca="false">L178/(SQRT(11))</f>
        <v>0.109336497572151</v>
      </c>
      <c r="O178" s="75" t="n">
        <f aca="false">M178/(SQRT(6))</f>
        <v>0.201415179731781</v>
      </c>
      <c r="P178" s="64" t="n">
        <v>1.0034031755796</v>
      </c>
      <c r="Q178" s="65" t="n">
        <v>0.984444849206756</v>
      </c>
      <c r="R178" s="66" t="n">
        <v>0.462179780704073</v>
      </c>
      <c r="S178" s="53"/>
    </row>
    <row r="179" customFormat="false" ht="12.75" hidden="false" customHeight="false" outlineLevel="0" collapsed="false">
      <c r="A179" s="54" t="n">
        <v>175</v>
      </c>
      <c r="B179" s="71"/>
      <c r="C179" s="60"/>
      <c r="D179" s="57" t="n">
        <v>7.7</v>
      </c>
      <c r="E179" s="69"/>
      <c r="F179" s="57" t="n">
        <v>60</v>
      </c>
      <c r="G179" s="70"/>
      <c r="H179" s="72"/>
      <c r="I179" s="73"/>
      <c r="J179" s="74" t="n">
        <v>0.081218404250332</v>
      </c>
      <c r="K179" s="55" t="n">
        <v>0.0883844856622442</v>
      </c>
      <c r="L179" s="55" t="n">
        <v>0.0208384313533231</v>
      </c>
      <c r="M179" s="55" t="n">
        <v>0.0263053002997053</v>
      </c>
      <c r="N179" s="75" t="n">
        <f aca="false">L179/(SQRT(11))</f>
        <v>0.00628302345623188</v>
      </c>
      <c r="O179" s="75" t="n">
        <f aca="false">M179/(SQRT(6))</f>
        <v>0.0107390938774932</v>
      </c>
      <c r="P179" s="64" t="n">
        <v>1.08823223600682</v>
      </c>
      <c r="Q179" s="65" t="n">
        <v>0.545135306392133</v>
      </c>
      <c r="R179" s="66" t="n">
        <v>0.41423855872595</v>
      </c>
      <c r="S179" s="53"/>
    </row>
    <row r="180" customFormat="false" ht="12.75" hidden="false" customHeight="false" outlineLevel="0" collapsed="false">
      <c r="A180" s="54" t="n">
        <v>176</v>
      </c>
      <c r="B180" s="71"/>
      <c r="C180" s="60"/>
      <c r="D180" s="57" t="n">
        <v>7.9</v>
      </c>
      <c r="E180" s="69"/>
      <c r="F180" s="57" t="n">
        <v>17</v>
      </c>
      <c r="G180" s="70"/>
      <c r="H180" s="72"/>
      <c r="I180" s="73"/>
      <c r="J180" s="74" t="n">
        <v>0.174268459451492</v>
      </c>
      <c r="K180" s="55" t="n">
        <v>0.154034454208355</v>
      </c>
      <c r="L180" s="55" t="n">
        <v>0.0665645187013238</v>
      </c>
      <c r="M180" s="55" t="n">
        <v>0.0420905966976891</v>
      </c>
      <c r="N180" s="75" t="n">
        <f aca="false">L180/(SQRT(11))</f>
        <v>0.0200699575348078</v>
      </c>
      <c r="O180" s="75" t="n">
        <f aca="false">M180/(SQRT(6))</f>
        <v>0.0171834141464355</v>
      </c>
      <c r="P180" s="64" t="n">
        <v>0.883891753523138</v>
      </c>
      <c r="Q180" s="65" t="n">
        <v>0.513249914895249</v>
      </c>
      <c r="R180" s="66" t="n">
        <v>0.253512310002443</v>
      </c>
      <c r="S180" s="53"/>
    </row>
    <row r="181" customFormat="false" ht="12.75" hidden="false" customHeight="false" outlineLevel="0" collapsed="false">
      <c r="A181" s="54" t="n">
        <v>177</v>
      </c>
      <c r="B181" s="55" t="s">
        <v>148</v>
      </c>
      <c r="C181" s="56" t="s">
        <v>184</v>
      </c>
      <c r="D181" s="57" t="n">
        <v>5.88999999999999</v>
      </c>
      <c r="E181" s="58" t="n">
        <v>5.89</v>
      </c>
      <c r="F181" s="57" t="n">
        <v>93.9199999999999</v>
      </c>
      <c r="G181" s="59" t="n">
        <v>94.25</v>
      </c>
      <c r="H181" s="60" t="s">
        <v>30</v>
      </c>
      <c r="I181" s="61" t="s">
        <v>31</v>
      </c>
      <c r="J181" s="62" t="n">
        <v>0.0384992720821768</v>
      </c>
      <c r="K181" s="58" t="n">
        <v>0.0519725793025377</v>
      </c>
      <c r="L181" s="58" t="n">
        <v>0.0159802555339613</v>
      </c>
      <c r="M181" s="58" t="n">
        <v>0.0227810849218692</v>
      </c>
      <c r="N181" s="63" t="n">
        <f aca="false">L181/(SQRT(11))</f>
        <v>0.00481822833274093</v>
      </c>
      <c r="O181" s="63" t="n">
        <f aca="false">M181/(SQRT(6))</f>
        <v>0.00930033897426517</v>
      </c>
      <c r="P181" s="64" t="n">
        <v>1.34996264842624</v>
      </c>
      <c r="Q181" s="65" t="n">
        <v>0.172391392080134</v>
      </c>
      <c r="R181" s="66" t="n">
        <v>0.254010905085333</v>
      </c>
      <c r="S181" s="53"/>
    </row>
    <row r="182" customFormat="false" ht="12.75" hidden="false" customHeight="false" outlineLevel="0" collapsed="false">
      <c r="A182" s="54" t="n">
        <v>178</v>
      </c>
      <c r="B182" s="71"/>
      <c r="C182" s="60"/>
      <c r="D182" s="57" t="n">
        <v>7.18479871749877</v>
      </c>
      <c r="E182" s="69"/>
      <c r="F182" s="57" t="n">
        <v>39.4680557250976</v>
      </c>
      <c r="G182" s="70"/>
      <c r="H182" s="72"/>
      <c r="I182" s="73"/>
      <c r="J182" s="74" t="n">
        <v>0.0112075988140317</v>
      </c>
      <c r="K182" s="55" t="n">
        <v>0.0129893998953947</v>
      </c>
      <c r="L182" s="55" t="n">
        <v>0.00439507465820524</v>
      </c>
      <c r="M182" s="55" t="n">
        <v>0.00466026992312151</v>
      </c>
      <c r="N182" s="75" t="n">
        <f aca="false">L182/(SQRT(11))</f>
        <v>0.00132516486971512</v>
      </c>
      <c r="O182" s="75" t="n">
        <f aca="false">M182/(SQRT(6))</f>
        <v>0.00190254722921452</v>
      </c>
      <c r="P182" s="64" t="n">
        <v>1.1589815187828</v>
      </c>
      <c r="Q182" s="65" t="n">
        <v>0.44595609289977</v>
      </c>
      <c r="R182" s="66" t="n">
        <v>0.943911183026963</v>
      </c>
      <c r="S182" s="53"/>
    </row>
    <row r="183" customFormat="false" ht="12.75" hidden="false" customHeight="false" outlineLevel="0" collapsed="false">
      <c r="A183" s="54" t="n">
        <v>179</v>
      </c>
      <c r="B183" s="55" t="s">
        <v>185</v>
      </c>
      <c r="C183" s="56" t="s">
        <v>114</v>
      </c>
      <c r="D183" s="57" t="n">
        <v>6.5</v>
      </c>
      <c r="E183" s="58" t="n">
        <v>6.36</v>
      </c>
      <c r="F183" s="57" t="n">
        <v>100</v>
      </c>
      <c r="G183" s="59" t="n">
        <v>98.13</v>
      </c>
      <c r="H183" s="56" t="s">
        <v>68</v>
      </c>
      <c r="I183" s="73" t="s">
        <v>69</v>
      </c>
      <c r="J183" s="74" t="n">
        <v>0.040605320752478</v>
      </c>
      <c r="K183" s="55" t="n">
        <v>0.0560469152899583</v>
      </c>
      <c r="L183" s="55" t="n">
        <v>0.0153196041282107</v>
      </c>
      <c r="M183" s="55" t="n">
        <v>0.0167793310908643</v>
      </c>
      <c r="N183" s="75" t="n">
        <f aca="false">L183/(SQRT(11))</f>
        <v>0.00461903443909588</v>
      </c>
      <c r="O183" s="75" t="n">
        <f aca="false">M183/(SQRT(6))</f>
        <v>0.00685013323297251</v>
      </c>
      <c r="P183" s="64" t="n">
        <v>1.38028500332775</v>
      </c>
      <c r="Q183" s="65" t="n">
        <v>0.0736624416274447</v>
      </c>
      <c r="R183" s="66" t="n">
        <v>0.862582597946732</v>
      </c>
      <c r="S183" s="53"/>
    </row>
    <row r="184" customFormat="false" ht="12.75" hidden="false" customHeight="false" outlineLevel="0" collapsed="false">
      <c r="A184" s="54" t="n">
        <v>180</v>
      </c>
      <c r="B184" s="71" t="s">
        <v>50</v>
      </c>
      <c r="C184" s="60" t="s">
        <v>51</v>
      </c>
      <c r="D184" s="57" t="n">
        <v>6.12557125091552</v>
      </c>
      <c r="E184" s="58" t="n">
        <v>6.49</v>
      </c>
      <c r="F184" s="57" t="n">
        <v>32.2647895812988</v>
      </c>
      <c r="G184" s="59" t="n">
        <v>31.75</v>
      </c>
      <c r="H184" s="72" t="s">
        <v>34</v>
      </c>
      <c r="I184" s="73" t="s">
        <v>35</v>
      </c>
      <c r="J184" s="74" t="n">
        <v>0.449546569606749</v>
      </c>
      <c r="K184" s="55" t="n">
        <v>0.553263923170139</v>
      </c>
      <c r="L184" s="55" t="n">
        <v>0.11971693594442</v>
      </c>
      <c r="M184" s="55" t="n">
        <v>0.110626989122313</v>
      </c>
      <c r="N184" s="75" t="n">
        <f aca="false">L184/(SQRT(11))</f>
        <v>0.0360960143253322</v>
      </c>
      <c r="O184" s="75" t="n">
        <f aca="false">M184/(SQRT(6))</f>
        <v>0.0451632791883487</v>
      </c>
      <c r="P184" s="64" t="n">
        <v>1.23071548216711</v>
      </c>
      <c r="Q184" s="65" t="n">
        <v>0.100507309773276</v>
      </c>
      <c r="R184" s="66" t="n">
        <v>0.922184342543854</v>
      </c>
      <c r="S184" s="53"/>
    </row>
    <row r="185" customFormat="false" ht="12.75" hidden="false" customHeight="false" outlineLevel="0" collapsed="false">
      <c r="A185" s="54" t="n">
        <v>181</v>
      </c>
      <c r="B185" s="71"/>
      <c r="C185" s="60"/>
      <c r="D185" s="57" t="n">
        <v>8.10892391204833</v>
      </c>
      <c r="E185" s="69"/>
      <c r="F185" s="57" t="n">
        <v>47.6809501647949</v>
      </c>
      <c r="G185" s="70"/>
      <c r="H185" s="72"/>
      <c r="I185" s="73"/>
      <c r="J185" s="74" t="n">
        <v>0.0192988481509547</v>
      </c>
      <c r="K185" s="55" t="n">
        <v>0.0190700218790806</v>
      </c>
      <c r="L185" s="55" t="n">
        <v>0.0101109060394406</v>
      </c>
      <c r="M185" s="55" t="n">
        <v>0.0099799570310142</v>
      </c>
      <c r="N185" s="75" t="n">
        <f aca="false">L185/(SQRT(11))</f>
        <v>0.00304855287485117</v>
      </c>
      <c r="O185" s="75" t="n">
        <f aca="false">M185/(SQRT(6))</f>
        <v>0.00407430039681436</v>
      </c>
      <c r="P185" s="64" t="n">
        <v>0.988143008842592</v>
      </c>
      <c r="Q185" s="65" t="n">
        <v>0.964869332086951</v>
      </c>
      <c r="R185" s="66" t="n">
        <v>0.661287349378057</v>
      </c>
      <c r="S185" s="53"/>
    </row>
    <row r="186" customFormat="false" ht="12.75" hidden="false" customHeight="false" outlineLevel="0" collapsed="false">
      <c r="A186" s="54" t="n">
        <v>182</v>
      </c>
      <c r="B186" s="71"/>
      <c r="C186" s="60"/>
      <c r="D186" s="57" t="n">
        <v>6.33561754226684</v>
      </c>
      <c r="E186" s="69"/>
      <c r="F186" s="57" t="n">
        <v>61.5013732910156</v>
      </c>
      <c r="G186" s="70"/>
      <c r="H186" s="72"/>
      <c r="I186" s="73"/>
      <c r="J186" s="74" t="n">
        <v>0.0107670908127625</v>
      </c>
      <c r="K186" s="55" t="n">
        <v>0.00968314702171295</v>
      </c>
      <c r="L186" s="55" t="n">
        <v>0.00506320681773998</v>
      </c>
      <c r="M186" s="55" t="n">
        <v>0.00245201394250823</v>
      </c>
      <c r="N186" s="75" t="n">
        <f aca="false">L186/(SQRT(11))</f>
        <v>0.00152661429549208</v>
      </c>
      <c r="O186" s="75" t="n">
        <f aca="false">M186/(SQRT(6))</f>
        <v>0.00100103050022254</v>
      </c>
      <c r="P186" s="64" t="n">
        <v>0.899328072002075</v>
      </c>
      <c r="Q186" s="65" t="n">
        <v>0.632079832460015</v>
      </c>
      <c r="R186" s="66" t="n">
        <v>0.209531649009702</v>
      </c>
      <c r="S186" s="53"/>
    </row>
    <row r="187" customFormat="false" ht="12.75" hidden="false" customHeight="false" outlineLevel="0" collapsed="false">
      <c r="A187" s="54" t="n">
        <v>183</v>
      </c>
      <c r="B187" s="71"/>
      <c r="C187" s="60"/>
      <c r="D187" s="57" t="n">
        <v>4.95832872390747</v>
      </c>
      <c r="E187" s="69"/>
      <c r="F187" s="57" t="n">
        <v>38.8757057189941</v>
      </c>
      <c r="G187" s="70"/>
      <c r="H187" s="72"/>
      <c r="I187" s="73"/>
      <c r="J187" s="74" t="n">
        <v>0.0731148823736785</v>
      </c>
      <c r="K187" s="55" t="n">
        <v>0.0566124642953545</v>
      </c>
      <c r="L187" s="55" t="n">
        <v>0.0278553229080921</v>
      </c>
      <c r="M187" s="55" t="n">
        <v>0.0166458241730707</v>
      </c>
      <c r="N187" s="75" t="n">
        <f aca="false">L187/(SQRT(11))</f>
        <v>0.00839869586366664</v>
      </c>
      <c r="O187" s="75" t="n">
        <f aca="false">M187/(SQRT(6))</f>
        <v>0.00679562926201816</v>
      </c>
      <c r="P187" s="64" t="n">
        <v>0.774294677874433</v>
      </c>
      <c r="Q187" s="65" t="n">
        <v>0.207632093549673</v>
      </c>
      <c r="R187" s="66" t="n">
        <v>0.172072563398715</v>
      </c>
      <c r="S187" s="53"/>
    </row>
    <row r="188" customFormat="false" ht="12.75" hidden="false" customHeight="false" outlineLevel="0" collapsed="false">
      <c r="A188" s="54" t="n">
        <v>184</v>
      </c>
      <c r="B188" s="71"/>
      <c r="C188" s="60"/>
      <c r="D188" s="57" t="n">
        <v>4.3</v>
      </c>
      <c r="E188" s="69"/>
      <c r="F188" s="57" t="n">
        <v>39</v>
      </c>
      <c r="G188" s="70"/>
      <c r="H188" s="72"/>
      <c r="I188" s="73"/>
      <c r="J188" s="74" t="n">
        <v>0.0102562994532097</v>
      </c>
      <c r="K188" s="55" t="n">
        <v>0.0114771527587122</v>
      </c>
      <c r="L188" s="55" t="n">
        <v>0.00422152525977901</v>
      </c>
      <c r="M188" s="55" t="n">
        <v>0.00397317067666291</v>
      </c>
      <c r="N188" s="75" t="n">
        <f aca="false">L188/(SQRT(11))</f>
        <v>0.00127283775724496</v>
      </c>
      <c r="O188" s="75" t="n">
        <f aca="false">M188/(SQRT(6))</f>
        <v>0.00162204013646878</v>
      </c>
      <c r="P188" s="64" t="n">
        <v>1.11903448325316</v>
      </c>
      <c r="Q188" s="65" t="n">
        <v>0.569874178217671</v>
      </c>
      <c r="R188" s="66" t="n">
        <v>0.830982294876268</v>
      </c>
      <c r="S188" s="53"/>
    </row>
    <row r="189" customFormat="false" ht="12.75" hidden="false" customHeight="false" outlineLevel="0" collapsed="false">
      <c r="A189" s="54" t="n">
        <v>185</v>
      </c>
      <c r="B189" s="71"/>
      <c r="C189" s="60"/>
      <c r="D189" s="57" t="n">
        <v>4.84473037719726</v>
      </c>
      <c r="E189" s="69"/>
      <c r="F189" s="57" t="n">
        <v>55.87007522583</v>
      </c>
      <c r="G189" s="70"/>
      <c r="H189" s="72"/>
      <c r="I189" s="73"/>
      <c r="J189" s="74" t="n">
        <v>0.0146366410305471</v>
      </c>
      <c r="K189" s="55" t="n">
        <v>0.0132597955668856</v>
      </c>
      <c r="L189" s="55" t="n">
        <v>0.00689586085342809</v>
      </c>
      <c r="M189" s="55" t="n">
        <v>0.00589194840329221</v>
      </c>
      <c r="N189" s="75" t="n">
        <f aca="false">L189/(SQRT(11))</f>
        <v>0.00207918027793827</v>
      </c>
      <c r="O189" s="75" t="n">
        <f aca="false">M189/(SQRT(6))</f>
        <v>0.00240537786314533</v>
      </c>
      <c r="P189" s="64" t="n">
        <v>0.905931595863559</v>
      </c>
      <c r="Q189" s="65" t="n">
        <v>0.685878350043648</v>
      </c>
      <c r="R189" s="66" t="n">
        <v>0.317754331286885</v>
      </c>
      <c r="S189" s="53"/>
    </row>
    <row r="190" customFormat="false" ht="12.75" hidden="false" customHeight="false" outlineLevel="0" collapsed="false">
      <c r="A190" s="54" t="n">
        <v>186</v>
      </c>
      <c r="B190" s="55" t="s">
        <v>186</v>
      </c>
      <c r="C190" s="56" t="s">
        <v>187</v>
      </c>
      <c r="D190" s="57" t="n">
        <v>9</v>
      </c>
      <c r="E190" s="58" t="n">
        <v>4.17</v>
      </c>
      <c r="F190" s="57" t="n">
        <v>54.96</v>
      </c>
      <c r="G190" s="59" t="n">
        <v>25.11</v>
      </c>
      <c r="H190" s="60" t="s">
        <v>30</v>
      </c>
      <c r="I190" s="61" t="s">
        <v>31</v>
      </c>
      <c r="J190" s="62" t="n">
        <v>0.0229825572838351</v>
      </c>
      <c r="K190" s="58" t="n">
        <v>0.019689130587298</v>
      </c>
      <c r="L190" s="58" t="n">
        <v>0.0107991090288611</v>
      </c>
      <c r="M190" s="58" t="n">
        <v>0.00841644554576608</v>
      </c>
      <c r="N190" s="63" t="n">
        <f aca="false">L190/(SQRT(11))</f>
        <v>0.00325605388353377</v>
      </c>
      <c r="O190" s="63" t="n">
        <f aca="false">M190/(SQRT(6))</f>
        <v>0.0034359995058412</v>
      </c>
      <c r="P190" s="64" t="n">
        <v>0.856698858361879</v>
      </c>
      <c r="Q190" s="65" t="n">
        <v>0.528946916211946</v>
      </c>
      <c r="R190" s="66" t="n">
        <v>0.534621517680606</v>
      </c>
      <c r="S190" s="53"/>
    </row>
    <row r="191" customFormat="false" ht="12.75" hidden="false" customHeight="false" outlineLevel="0" collapsed="false">
      <c r="A191" s="54" t="n">
        <v>187</v>
      </c>
      <c r="B191" s="55" t="s">
        <v>135</v>
      </c>
      <c r="C191" s="68" t="s">
        <v>188</v>
      </c>
      <c r="D191" s="57" t="n">
        <v>6.87656641006469</v>
      </c>
      <c r="E191" s="69" t="n">
        <v>6.62</v>
      </c>
      <c r="F191" s="57" t="n">
        <v>45.1983032226562</v>
      </c>
      <c r="G191" s="70" t="n">
        <v>36.914</v>
      </c>
      <c r="H191" s="60" t="s">
        <v>68</v>
      </c>
      <c r="I191" s="61" t="s">
        <v>85</v>
      </c>
      <c r="J191" s="62" t="n">
        <v>0.0780790735548201</v>
      </c>
      <c r="K191" s="58" t="n">
        <v>0.107069760600896</v>
      </c>
      <c r="L191" s="58" t="n">
        <v>0.0269187581573329</v>
      </c>
      <c r="M191" s="58" t="n">
        <v>0.0220683658782126</v>
      </c>
      <c r="N191" s="63" t="n">
        <f aca="false">L191/(SQRT(11))</f>
        <v>0.00811631096638108</v>
      </c>
      <c r="O191" s="63" t="n">
        <f aca="false">M191/(SQRT(6))</f>
        <v>0.00900937264311132</v>
      </c>
      <c r="P191" s="64" t="n">
        <v>1.37129906550083</v>
      </c>
      <c r="Q191" s="65" t="n">
        <v>0.040005947415791</v>
      </c>
      <c r="R191" s="66" t="n">
        <v>0.527262658863782</v>
      </c>
      <c r="S191" s="53"/>
    </row>
    <row r="192" customFormat="false" ht="12.75" hidden="false" customHeight="false" outlineLevel="0" collapsed="false">
      <c r="A192" s="54" t="n">
        <v>188</v>
      </c>
      <c r="B192" s="71"/>
      <c r="C192" s="60"/>
      <c r="D192" s="57" t="n">
        <v>6.08587598800659</v>
      </c>
      <c r="E192" s="69"/>
      <c r="F192" s="57" t="n">
        <v>30.8559875488281</v>
      </c>
      <c r="G192" s="70"/>
      <c r="H192" s="72"/>
      <c r="I192" s="73"/>
      <c r="J192" s="74" t="n">
        <v>0.308554369886012</v>
      </c>
      <c r="K192" s="55" t="n">
        <v>0.334904233652748</v>
      </c>
      <c r="L192" s="55" t="n">
        <v>0.067860568275393</v>
      </c>
      <c r="M192" s="55" t="n">
        <v>0.06007650146941</v>
      </c>
      <c r="N192" s="75" t="n">
        <f aca="false">L192/(SQRT(11))</f>
        <v>0.0204607311845249</v>
      </c>
      <c r="O192" s="75" t="n">
        <f aca="false">M192/(SQRT(6))</f>
        <v>0.0245261290219364</v>
      </c>
      <c r="P192" s="64" t="n">
        <v>1.08539779804924</v>
      </c>
      <c r="Q192" s="65" t="n">
        <v>0.439438553026903</v>
      </c>
      <c r="R192" s="66" t="n">
        <v>0.388713402360853</v>
      </c>
      <c r="S192" s="53"/>
    </row>
    <row r="193" customFormat="false" ht="12.75" hidden="false" customHeight="false" outlineLevel="0" collapsed="false">
      <c r="A193" s="54" t="n">
        <v>189</v>
      </c>
      <c r="B193" s="55" t="s">
        <v>32</v>
      </c>
      <c r="C193" s="60" t="s">
        <v>189</v>
      </c>
      <c r="D193" s="57" t="n">
        <v>6.10222101211547</v>
      </c>
      <c r="E193" s="69" t="n">
        <v>6.42</v>
      </c>
      <c r="F193" s="57" t="n">
        <v>36.7136459350585</v>
      </c>
      <c r="G193" s="69" t="n">
        <v>34.7</v>
      </c>
      <c r="H193" s="72" t="s">
        <v>34</v>
      </c>
      <c r="I193" s="73" t="s">
        <v>35</v>
      </c>
      <c r="J193" s="74" t="n">
        <v>0.421150531476869</v>
      </c>
      <c r="K193" s="55" t="n">
        <v>0.442002791677248</v>
      </c>
      <c r="L193" s="55" t="n">
        <v>0.0979263219076425</v>
      </c>
      <c r="M193" s="55" t="n">
        <v>0.0714390091014541</v>
      </c>
      <c r="N193" s="75" t="n">
        <f aca="false">L193/(SQRT(11))</f>
        <v>0.0295258969879282</v>
      </c>
      <c r="O193" s="75" t="n">
        <f aca="false">M193/(SQRT(6))</f>
        <v>0.029164853338101</v>
      </c>
      <c r="P193" s="64" t="n">
        <v>1.04951260568817</v>
      </c>
      <c r="Q193" s="65" t="n">
        <v>0.654443519327475</v>
      </c>
      <c r="R193" s="66" t="n">
        <v>0.567305409424956</v>
      </c>
      <c r="S193" s="53"/>
    </row>
    <row r="194" customFormat="false" ht="12.75" hidden="false" customHeight="false" outlineLevel="0" collapsed="false">
      <c r="A194" s="54" t="n">
        <v>190</v>
      </c>
      <c r="B194" s="71"/>
      <c r="C194" s="60"/>
      <c r="D194" s="57" t="n">
        <v>6</v>
      </c>
      <c r="E194" s="69"/>
      <c r="F194" s="57" t="n">
        <v>75.9999999999999</v>
      </c>
      <c r="G194" s="70"/>
      <c r="H194" s="72"/>
      <c r="I194" s="73"/>
      <c r="J194" s="74" t="n">
        <v>0.0858728380185203</v>
      </c>
      <c r="K194" s="55" t="n">
        <v>0.107685876377158</v>
      </c>
      <c r="L194" s="55" t="n">
        <v>0.0278866295774008</v>
      </c>
      <c r="M194" s="55" t="n">
        <v>0.0267782343683993</v>
      </c>
      <c r="N194" s="75" t="n">
        <f aca="false">L194/(SQRT(11))</f>
        <v>0.00840813517962413</v>
      </c>
      <c r="O194" s="75" t="n">
        <f aca="false">M194/(SQRT(6))</f>
        <v>0.0109321684025397</v>
      </c>
      <c r="P194" s="64" t="n">
        <v>1.25401557537825</v>
      </c>
      <c r="Q194" s="65" t="n">
        <v>0.139219384044714</v>
      </c>
      <c r="R194" s="66" t="n">
        <v>0.706291174527737</v>
      </c>
      <c r="S194" s="53"/>
    </row>
    <row r="195" customFormat="false" ht="12.75" hidden="false" customHeight="false" outlineLevel="0" collapsed="false">
      <c r="A195" s="54" t="n">
        <v>191</v>
      </c>
      <c r="B195" s="71"/>
      <c r="C195" s="60"/>
      <c r="D195" s="57" t="n">
        <v>4.5</v>
      </c>
      <c r="E195" s="69"/>
      <c r="F195" s="57" t="n">
        <v>21.5</v>
      </c>
      <c r="G195" s="70"/>
      <c r="H195" s="72"/>
      <c r="I195" s="73"/>
      <c r="J195" s="74" t="n">
        <v>0.211893579086622</v>
      </c>
      <c r="K195" s="55" t="n">
        <v>0.157300322567929</v>
      </c>
      <c r="L195" s="55" t="n">
        <v>0.0703879227503256</v>
      </c>
      <c r="M195" s="55" t="n">
        <v>0.0212611629120632</v>
      </c>
      <c r="N195" s="75" t="n">
        <f aca="false">L195/(SQRT(11))</f>
        <v>0.0212227572304864</v>
      </c>
      <c r="O195" s="75" t="n">
        <f aca="false">M195/(SQRT(6))</f>
        <v>0.00867983341212351</v>
      </c>
      <c r="P195" s="64" t="n">
        <v>0.742355305177155</v>
      </c>
      <c r="Q195" s="65" t="n">
        <v>0.087129475516256</v>
      </c>
      <c r="R195" s="66" t="n">
        <v>0.098984433117256</v>
      </c>
      <c r="S195" s="53"/>
    </row>
    <row r="196" customFormat="false" ht="12.75" hidden="false" customHeight="false" outlineLevel="0" collapsed="false">
      <c r="A196" s="54" t="n">
        <v>192</v>
      </c>
      <c r="B196" s="67" t="s">
        <v>190</v>
      </c>
      <c r="C196" s="68" t="s">
        <v>191</v>
      </c>
      <c r="D196" s="57" t="n">
        <v>4.81</v>
      </c>
      <c r="E196" s="70" t="n">
        <v>5</v>
      </c>
      <c r="F196" s="57" t="n">
        <v>64.1099999999999</v>
      </c>
      <c r="G196" s="70" t="n">
        <v>55.2</v>
      </c>
      <c r="H196" s="56" t="s">
        <v>35</v>
      </c>
      <c r="I196" s="73" t="s">
        <v>49</v>
      </c>
      <c r="J196" s="74" t="n">
        <v>0.124706596077637</v>
      </c>
      <c r="K196" s="55" t="n">
        <v>0.137262156762445</v>
      </c>
      <c r="L196" s="55" t="n">
        <v>0.0230236968636428</v>
      </c>
      <c r="M196" s="55" t="n">
        <v>0.0366267548213865</v>
      </c>
      <c r="N196" s="75" t="n">
        <f aca="false">L196/(SQRT(11))</f>
        <v>0.00694190579850779</v>
      </c>
      <c r="O196" s="75" t="n">
        <f aca="false">M196/(SQRT(6))</f>
        <v>0.0149528100410701</v>
      </c>
      <c r="P196" s="64" t="n">
        <v>1.10068080662704</v>
      </c>
      <c r="Q196" s="65" t="n">
        <v>0.395711962193278</v>
      </c>
      <c r="R196" s="66" t="n">
        <v>0.182158058252716</v>
      </c>
      <c r="S196" s="53"/>
    </row>
    <row r="197" customFormat="false" ht="12.75" hidden="false" customHeight="false" outlineLevel="0" collapsed="false">
      <c r="A197" s="54" t="n">
        <v>193</v>
      </c>
      <c r="B197" s="71"/>
      <c r="C197" s="60"/>
      <c r="D197" s="57" t="n">
        <v>6.3569893836975</v>
      </c>
      <c r="E197" s="69"/>
      <c r="F197" s="57" t="n">
        <v>79.685203552246</v>
      </c>
      <c r="G197" s="70"/>
      <c r="H197" s="72"/>
      <c r="I197" s="73"/>
      <c r="J197" s="74" t="n">
        <v>0.0081234325923928</v>
      </c>
      <c r="K197" s="55" t="n">
        <v>0.00922579972093313</v>
      </c>
      <c r="L197" s="55" t="n">
        <v>0.00244410203926402</v>
      </c>
      <c r="M197" s="55" t="n">
        <v>0.0023849949355415</v>
      </c>
      <c r="N197" s="75" t="n">
        <f aca="false">L197/(SQRT(11))</f>
        <v>0.000736924492143748</v>
      </c>
      <c r="O197" s="75" t="n">
        <f aca="false">M197/(SQRT(6))</f>
        <v>0.000973670105199787</v>
      </c>
      <c r="P197" s="64" t="n">
        <v>1.13570213281177</v>
      </c>
      <c r="Q197" s="65" t="n">
        <v>0.384478338174405</v>
      </c>
      <c r="R197" s="66" t="n">
        <v>0.875568975690455</v>
      </c>
      <c r="S197" s="53"/>
    </row>
    <row r="198" customFormat="false" ht="12.75" hidden="false" customHeight="false" outlineLevel="0" collapsed="false">
      <c r="A198" s="54" t="n">
        <v>194</v>
      </c>
      <c r="B198" s="67" t="s">
        <v>32</v>
      </c>
      <c r="C198" s="60" t="s">
        <v>192</v>
      </c>
      <c r="D198" s="57" t="n">
        <v>6.51382446289062</v>
      </c>
      <c r="E198" s="69" t="n">
        <v>6.36</v>
      </c>
      <c r="F198" s="57" t="n">
        <v>57.9466438293457</v>
      </c>
      <c r="G198" s="70" t="n">
        <v>55.9</v>
      </c>
      <c r="H198" s="72" t="s">
        <v>34</v>
      </c>
      <c r="I198" s="73" t="s">
        <v>35</v>
      </c>
      <c r="J198" s="74" t="n">
        <v>0.0352666806176239</v>
      </c>
      <c r="K198" s="55" t="n">
        <v>0.0386209659992313</v>
      </c>
      <c r="L198" s="55" t="n">
        <v>0.0120232479969413</v>
      </c>
      <c r="M198" s="55" t="n">
        <v>0.0095624866106917</v>
      </c>
      <c r="N198" s="75" t="n">
        <f aca="false">L198/(SQRT(11))</f>
        <v>0.00362514566974967</v>
      </c>
      <c r="O198" s="75" t="n">
        <f aca="false">M198/(SQRT(6))</f>
        <v>0.00390386881139847</v>
      </c>
      <c r="P198" s="64" t="n">
        <v>1.09511202423545</v>
      </c>
      <c r="Q198" s="65" t="n">
        <v>0.566058994040234</v>
      </c>
      <c r="R198" s="66" t="n">
        <v>0.346405360420205</v>
      </c>
      <c r="S198" s="53"/>
    </row>
    <row r="199" customFormat="false" ht="12.75" hidden="false" customHeight="false" outlineLevel="0" collapsed="false">
      <c r="A199" s="54" t="n">
        <v>195</v>
      </c>
      <c r="B199" s="71" t="s">
        <v>39</v>
      </c>
      <c r="C199" s="72" t="s">
        <v>40</v>
      </c>
      <c r="D199" s="57" t="n">
        <v>6.51382446289062</v>
      </c>
      <c r="E199" s="71" t="n">
        <v>6.6</v>
      </c>
      <c r="F199" s="57" t="n">
        <v>59.8456802368164</v>
      </c>
      <c r="G199" s="70" t="n">
        <v>55.06</v>
      </c>
      <c r="H199" s="72" t="s">
        <v>34</v>
      </c>
      <c r="I199" s="73" t="s">
        <v>35</v>
      </c>
      <c r="J199" s="74" t="n">
        <v>0.0170581305911204</v>
      </c>
      <c r="K199" s="55" t="n">
        <v>0.018729370167943</v>
      </c>
      <c r="L199" s="55" t="n">
        <v>0.0043768520951641</v>
      </c>
      <c r="M199" s="55" t="n">
        <v>0.00503449473003932</v>
      </c>
      <c r="N199" s="75" t="n">
        <f aca="false">L199/(SQRT(11))</f>
        <v>0.00131967056023093</v>
      </c>
      <c r="O199" s="75" t="n">
        <f aca="false">M199/(SQRT(6))</f>
        <v>0.00205532386688788</v>
      </c>
      <c r="P199" s="64" t="n">
        <v>1.09797319629459</v>
      </c>
      <c r="Q199" s="65" t="n">
        <v>0.485680234717347</v>
      </c>
      <c r="R199" s="66" t="n">
        <v>0.790790268361648</v>
      </c>
      <c r="S199" s="53"/>
    </row>
    <row r="200" customFormat="false" ht="12.75" hidden="false" customHeight="false" outlineLevel="0" collapsed="false">
      <c r="A200" s="54" t="n">
        <v>196</v>
      </c>
      <c r="B200" s="71"/>
      <c r="C200" s="60"/>
      <c r="D200" s="57" t="n">
        <v>6.82612991333007</v>
      </c>
      <c r="E200" s="69"/>
      <c r="F200" s="57" t="n">
        <v>45.0418739318847</v>
      </c>
      <c r="G200" s="70"/>
      <c r="H200" s="72"/>
      <c r="I200" s="73"/>
      <c r="J200" s="74" t="n">
        <v>0.0829023213637111</v>
      </c>
      <c r="K200" s="55" t="n">
        <v>0.112468787644317</v>
      </c>
      <c r="L200" s="55" t="n">
        <v>0.0247230420070162</v>
      </c>
      <c r="M200" s="55" t="n">
        <v>0.01592709908647</v>
      </c>
      <c r="N200" s="75" t="n">
        <f aca="false">L200/(SQRT(11))</f>
        <v>0.00745427763758799</v>
      </c>
      <c r="O200" s="75" t="n">
        <f aca="false">M200/(SQRT(6))</f>
        <v>0.00650221097409992</v>
      </c>
      <c r="P200" s="64" t="n">
        <v>1.35664220005242</v>
      </c>
      <c r="Q200" s="65" t="n">
        <v>0.019072583517875</v>
      </c>
      <c r="R200" s="66" t="n">
        <v>0.0942902194119582</v>
      </c>
      <c r="S200" s="53"/>
    </row>
    <row r="201" customFormat="false" ht="12.75" hidden="false" customHeight="false" outlineLevel="0" collapsed="false">
      <c r="A201" s="54" t="n">
        <v>197</v>
      </c>
      <c r="B201" s="55" t="s">
        <v>193</v>
      </c>
      <c r="C201" s="56" t="s">
        <v>194</v>
      </c>
      <c r="D201" s="57" t="n">
        <v>6.03217697143554</v>
      </c>
      <c r="E201" s="58" t="n">
        <v>6.63</v>
      </c>
      <c r="F201" s="57" t="n">
        <v>66.2402191162109</v>
      </c>
      <c r="G201" s="59" t="n">
        <v>61.7</v>
      </c>
      <c r="H201" s="60" t="s">
        <v>68</v>
      </c>
      <c r="I201" s="61" t="s">
        <v>85</v>
      </c>
      <c r="J201" s="62" t="n">
        <v>0.0206473885057059</v>
      </c>
      <c r="K201" s="58" t="n">
        <v>0.0215542456551632</v>
      </c>
      <c r="L201" s="58" t="n">
        <v>0.0185856137724976</v>
      </c>
      <c r="M201" s="58" t="n">
        <v>0.00545945068849827</v>
      </c>
      <c r="N201" s="63" t="n">
        <f aca="false">L201/(SQRT(11))</f>
        <v>0.00560377339834877</v>
      </c>
      <c r="O201" s="63" t="n">
        <f aca="false">M201/(SQRT(6))</f>
        <v>0.00222881141045118</v>
      </c>
      <c r="P201" s="64" t="n">
        <v>1.04392115492992</v>
      </c>
      <c r="Q201" s="65" t="n">
        <v>0.90974624011911</v>
      </c>
      <c r="R201" s="66" t="n">
        <v>0.363123290211726</v>
      </c>
      <c r="S201" s="53"/>
    </row>
    <row r="202" customFormat="false" ht="12.75" hidden="false" customHeight="false" outlineLevel="0" collapsed="false">
      <c r="A202" s="54" t="n">
        <v>198</v>
      </c>
      <c r="B202" s="71" t="s">
        <v>50</v>
      </c>
      <c r="C202" s="60" t="s">
        <v>195</v>
      </c>
      <c r="D202" s="57" t="n">
        <v>6.9998116493225</v>
      </c>
      <c r="E202" s="58" t="n">
        <v>6.49</v>
      </c>
      <c r="F202" s="57" t="n">
        <v>28.0710678100585</v>
      </c>
      <c r="G202" s="59" t="n">
        <v>31.75</v>
      </c>
      <c r="H202" s="72" t="s">
        <v>34</v>
      </c>
      <c r="I202" s="73" t="s">
        <v>35</v>
      </c>
      <c r="J202" s="74" t="n">
        <v>0.735981964263322</v>
      </c>
      <c r="K202" s="55" t="n">
        <v>0.652104786769548</v>
      </c>
      <c r="L202" s="55" t="n">
        <v>0.229448834478033</v>
      </c>
      <c r="M202" s="55" t="n">
        <v>0.278773764260114</v>
      </c>
      <c r="N202" s="75" t="n">
        <f aca="false">L202/(SQRT(11))</f>
        <v>0.0691814265952726</v>
      </c>
      <c r="O202" s="75" t="n">
        <f aca="false">M202/(SQRT(6))</f>
        <v>0.113808912685368</v>
      </c>
      <c r="P202" s="64" t="n">
        <v>0.886033650868428</v>
      </c>
      <c r="Q202" s="65" t="n">
        <v>0.513574608819202</v>
      </c>
      <c r="R202" s="66" t="n">
        <v>0.446149301313952</v>
      </c>
      <c r="S202" s="53"/>
    </row>
    <row r="203" customFormat="false" ht="12.75" hidden="false" customHeight="false" outlineLevel="0" collapsed="false">
      <c r="A203" s="54" t="n">
        <v>199</v>
      </c>
      <c r="B203" s="71"/>
      <c r="C203" s="60"/>
      <c r="D203" s="57" t="n">
        <v>6.21162843704223</v>
      </c>
      <c r="E203" s="69"/>
      <c r="F203" s="57" t="n">
        <v>66.0029678344726</v>
      </c>
      <c r="G203" s="70"/>
      <c r="H203" s="72"/>
      <c r="I203" s="73"/>
      <c r="J203" s="74" t="n">
        <v>0.00628740705902721</v>
      </c>
      <c r="K203" s="55" t="n">
        <v>0.00836836774204964</v>
      </c>
      <c r="L203" s="55" t="n">
        <v>0.00229947137999121</v>
      </c>
      <c r="M203" s="55" t="n">
        <v>0.0016890917328967</v>
      </c>
      <c r="N203" s="75" t="n">
        <f aca="false">L203/(SQRT(11))</f>
        <v>0.000693316707599235</v>
      </c>
      <c r="O203" s="75" t="n">
        <f aca="false">M203/(SQRT(6))</f>
        <v>0.000689568812391723</v>
      </c>
      <c r="P203" s="64" t="n">
        <v>1.33097279426734</v>
      </c>
      <c r="Q203" s="65" t="n">
        <v>0.0716754964805055</v>
      </c>
      <c r="R203" s="66" t="n">
        <v>0.385146838816565</v>
      </c>
      <c r="S203" s="53"/>
    </row>
    <row r="204" customFormat="false" ht="12.75" hidden="false" customHeight="false" outlineLevel="0" collapsed="false">
      <c r="A204" s="54" t="n">
        <v>200</v>
      </c>
      <c r="B204" s="55" t="s">
        <v>196</v>
      </c>
      <c r="C204" s="56" t="s">
        <v>197</v>
      </c>
      <c r="D204" s="57" t="n">
        <v>5.05470180511474</v>
      </c>
      <c r="E204" s="58" t="n">
        <v>6.35</v>
      </c>
      <c r="F204" s="57" t="n">
        <v>41.2364616394042</v>
      </c>
      <c r="G204" s="59" t="n">
        <v>41.88</v>
      </c>
      <c r="H204" s="56" t="s">
        <v>44</v>
      </c>
      <c r="I204" s="73" t="s">
        <v>198</v>
      </c>
      <c r="J204" s="74" t="n">
        <v>0.0466510167925206</v>
      </c>
      <c r="K204" s="55" t="n">
        <v>0.0410611346016466</v>
      </c>
      <c r="L204" s="55" t="n">
        <v>0.0131809468734803</v>
      </c>
      <c r="M204" s="55" t="n">
        <v>0.011708388665303</v>
      </c>
      <c r="N204" s="75" t="n">
        <f aca="false">L204/(SQRT(11))</f>
        <v>0.00397420501463112</v>
      </c>
      <c r="O204" s="75" t="n">
        <f aca="false">M204/(SQRT(6))</f>
        <v>0.00477992965669642</v>
      </c>
      <c r="P204" s="64" t="n">
        <v>0.880176626894653</v>
      </c>
      <c r="Q204" s="65" t="n">
        <v>0.399792609356273</v>
      </c>
      <c r="R204" s="66" t="n">
        <v>0.678187440496236</v>
      </c>
      <c r="S204" s="53"/>
    </row>
    <row r="205" customFormat="false" ht="12.75" hidden="false" customHeight="false" outlineLevel="0" collapsed="false">
      <c r="A205" s="54" t="n">
        <v>201</v>
      </c>
      <c r="B205" s="67" t="s">
        <v>199</v>
      </c>
      <c r="C205" s="60" t="s">
        <v>200</v>
      </c>
      <c r="D205" s="57" t="n">
        <v>6.1681203842163</v>
      </c>
      <c r="E205" s="58" t="n">
        <v>6.22</v>
      </c>
      <c r="F205" s="57" t="n">
        <v>26.7852058410644</v>
      </c>
      <c r="G205" s="59" t="n">
        <v>27.27</v>
      </c>
      <c r="H205" s="68"/>
      <c r="I205" s="80"/>
      <c r="J205" s="74" t="n">
        <v>0.194667907343613</v>
      </c>
      <c r="K205" s="55" t="n">
        <v>0.211349991877783</v>
      </c>
      <c r="L205" s="55" t="n">
        <v>0.0531083917980381</v>
      </c>
      <c r="M205" s="55" t="n">
        <v>0.0481339997449546</v>
      </c>
      <c r="N205" s="75" t="n">
        <f aca="false">L205/(SQRT(11))</f>
        <v>0.0160127826193891</v>
      </c>
      <c r="O205" s="75" t="n">
        <f aca="false">M205/(SQRT(6))</f>
        <v>0.0196506231090657</v>
      </c>
      <c r="P205" s="64" t="n">
        <v>1.08569509356632</v>
      </c>
      <c r="Q205" s="65" t="n">
        <v>0.532963905222679</v>
      </c>
      <c r="R205" s="66" t="n">
        <v>0.902091377074663</v>
      </c>
      <c r="S205" s="53"/>
    </row>
    <row r="206" customFormat="false" ht="12.75" hidden="false" customHeight="false" outlineLevel="0" collapsed="false">
      <c r="A206" s="54" t="n">
        <v>202</v>
      </c>
      <c r="B206" s="55" t="s">
        <v>201</v>
      </c>
      <c r="C206" s="56" t="s">
        <v>202</v>
      </c>
      <c r="D206" s="57" t="n">
        <v>6.84894657135009</v>
      </c>
      <c r="E206" s="69" t="n">
        <v>5.92</v>
      </c>
      <c r="F206" s="57" t="n">
        <v>44.8854446411132</v>
      </c>
      <c r="G206" s="70" t="n">
        <v>39.09</v>
      </c>
      <c r="H206" s="81" t="s">
        <v>44</v>
      </c>
      <c r="I206" s="82" t="s">
        <v>98</v>
      </c>
      <c r="J206" s="62" t="n">
        <v>0.137853016005539</v>
      </c>
      <c r="K206" s="58" t="n">
        <v>0.183395242846706</v>
      </c>
      <c r="L206" s="58" t="n">
        <v>0.0286002064545378</v>
      </c>
      <c r="M206" s="58" t="n">
        <v>0.0319563121767314</v>
      </c>
      <c r="N206" s="63" t="n">
        <f aca="false">L206/(SQRT(11))</f>
        <v>0.00862328670330932</v>
      </c>
      <c r="O206" s="63" t="n">
        <f aca="false">M206/(SQRT(6))</f>
        <v>0.0130461098156801</v>
      </c>
      <c r="P206" s="64" t="n">
        <v>1.33036801196528</v>
      </c>
      <c r="Q206" s="65" t="n">
        <v>0.00869942040883878</v>
      </c>
      <c r="R206" s="66" t="n">
        <v>0.618793639129224</v>
      </c>
      <c r="S206" s="53"/>
    </row>
    <row r="207" customFormat="false" ht="12.75" hidden="false" customHeight="false" outlineLevel="0" collapsed="false">
      <c r="A207" s="54" t="n">
        <v>203</v>
      </c>
      <c r="B207" s="71"/>
      <c r="C207" s="60"/>
      <c r="D207" s="57" t="n">
        <v>5.22848558425903</v>
      </c>
      <c r="E207" s="69"/>
      <c r="F207" s="57" t="n">
        <v>55.8146514892578</v>
      </c>
      <c r="G207" s="70"/>
      <c r="H207" s="72"/>
      <c r="I207" s="73"/>
      <c r="J207" s="74" t="n">
        <v>0.00746675666348838</v>
      </c>
      <c r="K207" s="55" t="n">
        <v>0.00925498757176711</v>
      </c>
      <c r="L207" s="55" t="n">
        <v>0.0022859954668743</v>
      </c>
      <c r="M207" s="55" t="n">
        <v>0.00127330998772386</v>
      </c>
      <c r="N207" s="75" t="n">
        <f aca="false">L207/(SQRT(11))</f>
        <v>0.000689253566915942</v>
      </c>
      <c r="O207" s="75" t="n">
        <f aca="false">M207/(SQRT(6))</f>
        <v>0.000519826625718826</v>
      </c>
      <c r="P207" s="64" t="n">
        <v>1.23949232429429</v>
      </c>
      <c r="Q207" s="65" t="n">
        <v>0.0994075750557689</v>
      </c>
      <c r="R207" s="66" t="n">
        <v>0.0835366470554438</v>
      </c>
      <c r="S207" s="53"/>
    </row>
    <row r="208" customFormat="false" ht="12.75" hidden="false" customHeight="false" outlineLevel="0" collapsed="false">
      <c r="A208" s="54" t="n">
        <v>204</v>
      </c>
      <c r="B208" s="55" t="s">
        <v>203</v>
      </c>
      <c r="C208" s="56" t="s">
        <v>204</v>
      </c>
      <c r="D208" s="57" t="n">
        <v>4.92999999999999</v>
      </c>
      <c r="E208" s="58" t="n">
        <v>5.08</v>
      </c>
      <c r="F208" s="57" t="n">
        <v>88.93</v>
      </c>
      <c r="G208" s="59" t="n">
        <v>65.84</v>
      </c>
      <c r="H208" s="60" t="s">
        <v>26</v>
      </c>
      <c r="I208" s="73" t="s">
        <v>63</v>
      </c>
      <c r="J208" s="74" t="n">
        <v>0.156905137314116</v>
      </c>
      <c r="K208" s="55" t="n">
        <v>0.196669062027609</v>
      </c>
      <c r="L208" s="55" t="n">
        <v>0.0431496202068219</v>
      </c>
      <c r="M208" s="55" t="n">
        <v>0.0571862665148628</v>
      </c>
      <c r="N208" s="75" t="n">
        <f aca="false">L208/(SQRT(11))</f>
        <v>0.0130101000065787</v>
      </c>
      <c r="O208" s="75" t="n">
        <f aca="false">M208/(SQRT(6))</f>
        <v>0.0233461955427036</v>
      </c>
      <c r="P208" s="64" t="n">
        <v>1.25342653143273</v>
      </c>
      <c r="Q208" s="65" t="n">
        <v>0.12548241416367</v>
      </c>
      <c r="R208" s="66" t="n">
        <v>0.72708848874166</v>
      </c>
      <c r="S208" s="53"/>
    </row>
    <row r="209" customFormat="false" ht="12.75" hidden="false" customHeight="false" outlineLevel="0" collapsed="false">
      <c r="A209" s="54" t="n">
        <v>205</v>
      </c>
      <c r="B209" s="67" t="s">
        <v>205</v>
      </c>
      <c r="C209" s="68" t="s">
        <v>206</v>
      </c>
      <c r="D209" s="57" t="n">
        <v>6.37107038497924</v>
      </c>
      <c r="E209" s="69" t="n">
        <v>6.32</v>
      </c>
      <c r="F209" s="57" t="n">
        <v>70.2718048095703</v>
      </c>
      <c r="G209" s="70" t="n">
        <v>64.278</v>
      </c>
      <c r="H209" s="68" t="s">
        <v>207</v>
      </c>
      <c r="I209" s="80" t="s">
        <v>208</v>
      </c>
      <c r="J209" s="74" t="n">
        <v>0.055378888627423</v>
      </c>
      <c r="K209" s="55" t="n">
        <v>0.0705159573341116</v>
      </c>
      <c r="L209" s="55" t="n">
        <v>0.0124762592376223</v>
      </c>
      <c r="M209" s="55" t="n">
        <v>0.0166462347658967</v>
      </c>
      <c r="N209" s="75" t="n">
        <f aca="false">L209/(SQRT(11))</f>
        <v>0.00376173369803625</v>
      </c>
      <c r="O209" s="75" t="n">
        <f aca="false">M209/(SQRT(6))</f>
        <v>0.00679579688583747</v>
      </c>
      <c r="P209" s="64" t="n">
        <v>1.27333644791118</v>
      </c>
      <c r="Q209" s="65" t="n">
        <v>0.0501697866874047</v>
      </c>
      <c r="R209" s="66" t="n">
        <v>0.810610518541896</v>
      </c>
      <c r="S209" s="53"/>
    </row>
    <row r="210" customFormat="false" ht="12.75" hidden="false" customHeight="false" outlineLevel="0" collapsed="false">
      <c r="A210" s="54" t="n">
        <v>206</v>
      </c>
      <c r="B210" s="71"/>
      <c r="C210" s="60"/>
      <c r="D210" s="57" t="n">
        <v>7.98336696624755</v>
      </c>
      <c r="E210" s="69"/>
      <c r="F210" s="57" t="n">
        <v>41.504108428955</v>
      </c>
      <c r="G210" s="70"/>
      <c r="H210" s="72"/>
      <c r="I210" s="73"/>
      <c r="J210" s="74" t="n">
        <v>0.125768075396817</v>
      </c>
      <c r="K210" s="55" t="n">
        <v>0.131495930519768</v>
      </c>
      <c r="L210" s="55" t="n">
        <v>0.0358878002819822</v>
      </c>
      <c r="M210" s="55" t="n">
        <v>0.048375678090974</v>
      </c>
      <c r="N210" s="75" t="n">
        <f aca="false">L210/(SQRT(11))</f>
        <v>0.0108205789169587</v>
      </c>
      <c r="O210" s="75" t="n">
        <f aca="false">M210/(SQRT(6))</f>
        <v>0.0197492878806703</v>
      </c>
      <c r="P210" s="64" t="n">
        <v>1.04554299733759</v>
      </c>
      <c r="Q210" s="65" t="n">
        <v>0.784206163514305</v>
      </c>
      <c r="R210" s="66" t="n">
        <v>0.467459637909322</v>
      </c>
      <c r="S210" s="53"/>
    </row>
    <row r="211" customFormat="false" ht="12.75" hidden="false" customHeight="false" outlineLevel="0" collapsed="false">
      <c r="A211" s="54" t="n">
        <v>207</v>
      </c>
      <c r="B211" s="71"/>
      <c r="C211" s="60"/>
      <c r="D211" s="57" t="n">
        <v>5.07542324066162</v>
      </c>
      <c r="E211" s="69"/>
      <c r="F211" s="57" t="n">
        <v>77.8315505981445</v>
      </c>
      <c r="G211" s="70"/>
      <c r="H211" s="72"/>
      <c r="I211" s="73"/>
      <c r="J211" s="74" t="n">
        <v>0.0473838270005288</v>
      </c>
      <c r="K211" s="55" t="n">
        <v>0.0457984949876963</v>
      </c>
      <c r="L211" s="55" t="n">
        <v>0.0117108612683689</v>
      </c>
      <c r="M211" s="55" t="n">
        <v>0.0127996839678701</v>
      </c>
      <c r="N211" s="75" t="n">
        <f aca="false">L211/(SQRT(11))</f>
        <v>0.00353095752718957</v>
      </c>
      <c r="O211" s="75" t="n">
        <f aca="false">M211/(SQRT(6))</f>
        <v>0.00522544909836069</v>
      </c>
      <c r="P211" s="64" t="n">
        <v>0.966542761250272</v>
      </c>
      <c r="Q211" s="65" t="n">
        <v>0.79954749252287</v>
      </c>
      <c r="R211" s="66" t="n">
        <v>0.491544915652948</v>
      </c>
      <c r="S211" s="53"/>
    </row>
    <row r="212" customFormat="false" ht="12.75" hidden="false" customHeight="false" outlineLevel="0" collapsed="false">
      <c r="A212" s="54" t="n">
        <v>208</v>
      </c>
      <c r="B212" s="67" t="s">
        <v>77</v>
      </c>
      <c r="C212" s="68" t="s">
        <v>209</v>
      </c>
      <c r="D212" s="57" t="n">
        <v>7.86573266983032</v>
      </c>
      <c r="E212" s="69" t="n">
        <v>6.36</v>
      </c>
      <c r="F212" s="57" t="n">
        <v>17.0769119262695</v>
      </c>
      <c r="G212" s="70" t="n">
        <v>20.719</v>
      </c>
      <c r="H212" s="72" t="s">
        <v>34</v>
      </c>
      <c r="I212" s="73" t="s">
        <v>35</v>
      </c>
      <c r="J212" s="74" t="n">
        <v>0.786854930421034</v>
      </c>
      <c r="K212" s="55" t="n">
        <v>0.707036332558509</v>
      </c>
      <c r="L212" s="55" t="n">
        <v>0.275633197701908</v>
      </c>
      <c r="M212" s="55" t="n">
        <v>0.282785778020186</v>
      </c>
      <c r="N212" s="75" t="n">
        <f aca="false">L212/(SQRT(11))</f>
        <v>0.0831065360493708</v>
      </c>
      <c r="O212" s="75" t="n">
        <f aca="false">M212/(SQRT(6))</f>
        <v>0.115446810444234</v>
      </c>
      <c r="P212" s="64" t="n">
        <v>0.898559957145066</v>
      </c>
      <c r="Q212" s="65" t="n">
        <v>0.579995506286096</v>
      </c>
      <c r="R212" s="66" t="n">
        <v>0.709091123540967</v>
      </c>
      <c r="S212" s="53"/>
    </row>
    <row r="213" customFormat="false" ht="12.75" hidden="false" customHeight="false" outlineLevel="0" collapsed="false">
      <c r="A213" s="54" t="n">
        <v>209</v>
      </c>
      <c r="B213" s="71" t="s">
        <v>50</v>
      </c>
      <c r="C213" s="60" t="s">
        <v>51</v>
      </c>
      <c r="D213" s="57" t="n">
        <v>6.04384517669677</v>
      </c>
      <c r="E213" s="58" t="n">
        <v>6.49</v>
      </c>
      <c r="F213" s="57" t="n">
        <v>30.633544921875</v>
      </c>
      <c r="G213" s="59" t="n">
        <v>31.75</v>
      </c>
      <c r="H213" s="72" t="s">
        <v>34</v>
      </c>
      <c r="I213" s="73" t="s">
        <v>35</v>
      </c>
      <c r="J213" s="74" t="n">
        <v>0.6785479244266</v>
      </c>
      <c r="K213" s="55" t="n">
        <v>0.699289248241688</v>
      </c>
      <c r="L213" s="55" t="n">
        <v>0.114347403502099</v>
      </c>
      <c r="M213" s="55" t="n">
        <v>0.0803742713078286</v>
      </c>
      <c r="N213" s="75" t="n">
        <f aca="false">L213/(SQRT(11))</f>
        <v>0.0344770393788939</v>
      </c>
      <c r="O213" s="75" t="n">
        <f aca="false">M213/(SQRT(6))</f>
        <v>0.0328126588586998</v>
      </c>
      <c r="P213" s="64" t="n">
        <v>1.03056722018952</v>
      </c>
      <c r="Q213" s="65" t="n">
        <v>0.700585372780641</v>
      </c>
      <c r="R213" s="66" t="n">
        <v>0.593454554622545</v>
      </c>
      <c r="S213" s="53"/>
    </row>
    <row r="214" customFormat="false" ht="12.75" hidden="false" customHeight="false" outlineLevel="0" collapsed="false">
      <c r="A214" s="54" t="n">
        <v>210</v>
      </c>
      <c r="B214" s="71"/>
      <c r="C214" s="60"/>
      <c r="D214" s="57" t="n">
        <v>5.85863733291625</v>
      </c>
      <c r="E214" s="69"/>
      <c r="F214" s="57" t="n">
        <v>49.0612983703613</v>
      </c>
      <c r="G214" s="70"/>
      <c r="H214" s="72"/>
      <c r="I214" s="73"/>
      <c r="J214" s="74" t="n">
        <v>0.0191340304891593</v>
      </c>
      <c r="K214" s="55" t="n">
        <v>0.0248639869409705</v>
      </c>
      <c r="L214" s="55" t="n">
        <v>0.00587283131948253</v>
      </c>
      <c r="M214" s="55" t="n">
        <v>0.00690932579351813</v>
      </c>
      <c r="N214" s="75" t="n">
        <f aca="false">L214/(SQRT(11))</f>
        <v>0.00177072526761558</v>
      </c>
      <c r="O214" s="75" t="n">
        <f aca="false">M214/(SQRT(6))</f>
        <v>0.00282072044346165</v>
      </c>
      <c r="P214" s="64" t="n">
        <v>1.29946416438803</v>
      </c>
      <c r="Q214" s="65" t="n">
        <v>0.090366826611713</v>
      </c>
      <c r="R214" s="66" t="n">
        <v>0.577371772425646</v>
      </c>
      <c r="S214" s="53"/>
    </row>
    <row r="215" customFormat="false" ht="12.75" hidden="false" customHeight="false" outlineLevel="0" collapsed="false">
      <c r="A215" s="54" t="n">
        <v>211</v>
      </c>
      <c r="B215" s="55" t="s">
        <v>32</v>
      </c>
      <c r="C215" s="56" t="s">
        <v>210</v>
      </c>
      <c r="D215" s="57" t="n">
        <v>6.05654573440551</v>
      </c>
      <c r="E215" s="58" t="n">
        <v>6.36</v>
      </c>
      <c r="F215" s="57" t="n">
        <v>64.0513305664062</v>
      </c>
      <c r="G215" s="59" t="n">
        <v>55.86</v>
      </c>
      <c r="H215" s="72" t="s">
        <v>34</v>
      </c>
      <c r="I215" s="73" t="s">
        <v>35</v>
      </c>
      <c r="J215" s="74" t="n">
        <v>0.0133164541386974</v>
      </c>
      <c r="K215" s="55" t="n">
        <v>0.0139018819507597</v>
      </c>
      <c r="L215" s="55" t="n">
        <v>0.0028388297764065</v>
      </c>
      <c r="M215" s="55" t="n">
        <v>0.00305408725909624</v>
      </c>
      <c r="N215" s="75" t="n">
        <f aca="false">L215/(SQRT(11))</f>
        <v>0.000855939382911714</v>
      </c>
      <c r="O215" s="75" t="n">
        <f aca="false">M215/(SQRT(6))</f>
        <v>0.0012468259024535</v>
      </c>
      <c r="P215" s="64" t="n">
        <v>1.04396274007816</v>
      </c>
      <c r="Q215" s="65" t="n">
        <v>0.697626748162134</v>
      </c>
      <c r="R215" s="66" t="n">
        <v>0.841824665701302</v>
      </c>
      <c r="S215" s="53"/>
    </row>
    <row r="216" customFormat="false" ht="12.75" hidden="false" customHeight="false" outlineLevel="0" collapsed="false">
      <c r="A216" s="54" t="n">
        <v>212</v>
      </c>
      <c r="B216" s="55" t="s">
        <v>42</v>
      </c>
      <c r="C216" s="56" t="s">
        <v>153</v>
      </c>
      <c r="D216" s="57" t="n">
        <v>6.25289392471313</v>
      </c>
      <c r="E216" s="58" t="n">
        <v>6.82</v>
      </c>
      <c r="F216" s="57" t="n">
        <v>70.2718048095703</v>
      </c>
      <c r="G216" s="59" t="n">
        <v>69.292</v>
      </c>
      <c r="H216" s="60" t="s">
        <v>44</v>
      </c>
      <c r="I216" s="61" t="s">
        <v>45</v>
      </c>
      <c r="J216" s="62" t="n">
        <v>0.0833301297937092</v>
      </c>
      <c r="K216" s="58" t="n">
        <v>0.0874408650740635</v>
      </c>
      <c r="L216" s="58" t="n">
        <v>0.0221849057295305</v>
      </c>
      <c r="M216" s="58" t="n">
        <v>0.0175063540091421</v>
      </c>
      <c r="N216" s="63" t="n">
        <f aca="false">L216/(SQRT(11))</f>
        <v>0.00668900075584166</v>
      </c>
      <c r="O216" s="63" t="n">
        <f aca="false">M216/(SQRT(6))</f>
        <v>0.00714693909648745</v>
      </c>
      <c r="P216" s="64" t="n">
        <v>1.04933071975924</v>
      </c>
      <c r="Q216" s="65" t="n">
        <v>0.701672900552102</v>
      </c>
      <c r="R216" s="66" t="n">
        <v>0.42336718436499</v>
      </c>
      <c r="S216" s="53"/>
    </row>
    <row r="217" customFormat="false" ht="12.75" hidden="false" customHeight="false" outlineLevel="0" collapsed="false">
      <c r="A217" s="54" t="n">
        <v>213</v>
      </c>
      <c r="B217" s="55" t="s">
        <v>211</v>
      </c>
      <c r="C217" s="56" t="s">
        <v>212</v>
      </c>
      <c r="D217" s="57" t="n">
        <v>5.36042404174804</v>
      </c>
      <c r="E217" s="58" t="n">
        <v>4.86</v>
      </c>
      <c r="F217" s="57" t="n">
        <v>69.6939849853515</v>
      </c>
      <c r="G217" s="59" t="n">
        <v>68.79</v>
      </c>
      <c r="H217" s="81" t="s">
        <v>146</v>
      </c>
      <c r="I217" s="82" t="s">
        <v>147</v>
      </c>
      <c r="J217" s="62" t="n">
        <v>0.0315207657363675</v>
      </c>
      <c r="K217" s="58" t="n">
        <v>0.033959218287321</v>
      </c>
      <c r="L217" s="58" t="n">
        <v>0.0105722929519648</v>
      </c>
      <c r="M217" s="58" t="n">
        <v>0.00711694671057689</v>
      </c>
      <c r="N217" s="63" t="n">
        <f aca="false">L217/(SQRT(11))</f>
        <v>0.00318766626321691</v>
      </c>
      <c r="O217" s="63" t="n">
        <f aca="false">M217/(SQRT(6))</f>
        <v>0.00290548132791543</v>
      </c>
      <c r="P217" s="64" t="n">
        <v>1.0773601939543</v>
      </c>
      <c r="Q217" s="65" t="n">
        <v>0.6225691832027</v>
      </c>
      <c r="R217" s="66" t="n">
        <v>0.487393363574487</v>
      </c>
      <c r="S217" s="53"/>
    </row>
    <row r="218" customFormat="false" ht="12.75" hidden="false" customHeight="false" outlineLevel="0" collapsed="false">
      <c r="A218" s="54" t="n">
        <v>214</v>
      </c>
      <c r="B218" s="71"/>
      <c r="C218" s="60"/>
      <c r="D218" s="57" t="n">
        <v>5.07733440399169</v>
      </c>
      <c r="E218" s="69"/>
      <c r="F218" s="57" t="n">
        <v>54.9084205627441</v>
      </c>
      <c r="G218" s="70"/>
      <c r="H218" s="72"/>
      <c r="I218" s="73"/>
      <c r="J218" s="74" t="n">
        <v>0.0139617010693484</v>
      </c>
      <c r="K218" s="55" t="n">
        <v>0.0159164367415077</v>
      </c>
      <c r="L218" s="55" t="n">
        <v>0.00408924819742059</v>
      </c>
      <c r="M218" s="55" t="n">
        <v>0.00247693852546389</v>
      </c>
      <c r="N218" s="75" t="n">
        <f aca="false">L218/(SQRT(11))</f>
        <v>0.00123295472231648</v>
      </c>
      <c r="O218" s="75" t="n">
        <f aca="false">M218/(SQRT(6))</f>
        <v>0.00101120591860471</v>
      </c>
      <c r="P218" s="64" t="n">
        <v>1.14000698499774</v>
      </c>
      <c r="Q218" s="65" t="n">
        <v>0.305746481211729</v>
      </c>
      <c r="R218" s="66" t="n">
        <v>0.317645669305867</v>
      </c>
      <c r="S218" s="53"/>
    </row>
    <row r="219" customFormat="false" ht="12.75" hidden="false" customHeight="false" outlineLevel="0" collapsed="false">
      <c r="A219" s="54" t="n">
        <v>215</v>
      </c>
      <c r="B219" s="71"/>
      <c r="C219" s="60"/>
      <c r="D219" s="57" t="n">
        <v>5.23787784576416</v>
      </c>
      <c r="E219" s="69"/>
      <c r="F219" s="57" t="n">
        <v>52.4597930908203</v>
      </c>
      <c r="G219" s="70"/>
      <c r="H219" s="72"/>
      <c r="I219" s="73"/>
      <c r="J219" s="74" t="n">
        <v>0.0151133893223299</v>
      </c>
      <c r="K219" s="55" t="n">
        <v>0.0186894201653568</v>
      </c>
      <c r="L219" s="55" t="n">
        <v>0.00324479827161136</v>
      </c>
      <c r="M219" s="55" t="n">
        <v>0.00299117444609086</v>
      </c>
      <c r="N219" s="75" t="n">
        <f aca="false">L219/(SQRT(11))</f>
        <v>0.000978343489757146</v>
      </c>
      <c r="O219" s="75" t="n">
        <f aca="false">M219/(SQRT(6))</f>
        <v>0.00122114185409579</v>
      </c>
      <c r="P219" s="64" t="n">
        <v>1.23661342712474</v>
      </c>
      <c r="Q219" s="65" t="n">
        <v>0.0416071163103577</v>
      </c>
      <c r="R219" s="66" t="n">
        <v>0.895951114067811</v>
      </c>
      <c r="S219" s="53"/>
    </row>
    <row r="220" customFormat="false" ht="12.75" hidden="false" customHeight="false" outlineLevel="0" collapsed="false">
      <c r="A220" s="54" t="n">
        <v>216</v>
      </c>
      <c r="B220" s="71"/>
      <c r="C220" s="60"/>
      <c r="D220" s="57" t="n">
        <v>6.43314409255981</v>
      </c>
      <c r="E220" s="69"/>
      <c r="F220" s="57" t="n">
        <v>67.1390762329101</v>
      </c>
      <c r="G220" s="70"/>
      <c r="H220" s="72"/>
      <c r="I220" s="73"/>
      <c r="J220" s="74" t="n">
        <v>0.0560798825656059</v>
      </c>
      <c r="K220" s="55" t="n">
        <v>0.0511179144246659</v>
      </c>
      <c r="L220" s="55" t="n">
        <v>0.0330176963014089</v>
      </c>
      <c r="M220" s="55" t="n">
        <v>0.0207193809729983</v>
      </c>
      <c r="N220" s="75" t="n">
        <f aca="false">L220/(SQRT(11))</f>
        <v>0.00995521000669805</v>
      </c>
      <c r="O220" s="75" t="n">
        <f aca="false">M220/(SQRT(6))</f>
        <v>0.00845865186169603</v>
      </c>
      <c r="P220" s="64" t="n">
        <v>0.911519641020375</v>
      </c>
      <c r="Q220" s="65" t="n">
        <v>0.74485918606597</v>
      </c>
      <c r="R220" s="66" t="n">
        <v>0.657767109239464</v>
      </c>
      <c r="S220" s="53"/>
    </row>
    <row r="221" customFormat="false" ht="12.75" hidden="false" customHeight="false" outlineLevel="0" collapsed="false">
      <c r="A221" s="54" t="n">
        <v>217</v>
      </c>
      <c r="B221" s="55" t="s">
        <v>125</v>
      </c>
      <c r="C221" s="56" t="s">
        <v>213</v>
      </c>
      <c r="D221" s="57" t="n">
        <v>6.81532192230224</v>
      </c>
      <c r="E221" s="58" t="n">
        <v>7.12</v>
      </c>
      <c r="F221" s="57" t="n">
        <v>46.919017791748</v>
      </c>
      <c r="G221" s="59" t="n">
        <v>42.409</v>
      </c>
      <c r="H221" s="60" t="s">
        <v>26</v>
      </c>
      <c r="I221" s="61" t="s">
        <v>27</v>
      </c>
      <c r="J221" s="62" t="n">
        <v>0.0506903807095577</v>
      </c>
      <c r="K221" s="58" t="n">
        <v>0.0622605788984526</v>
      </c>
      <c r="L221" s="58" t="n">
        <v>0.00842374287420592</v>
      </c>
      <c r="M221" s="58" t="n">
        <v>0.00751871057679787</v>
      </c>
      <c r="N221" s="63" t="n">
        <f aca="false">L221/(SQRT(11))</f>
        <v>0.00253985404037918</v>
      </c>
      <c r="O221" s="63" t="n">
        <f aca="false">M221/(SQRT(6))</f>
        <v>0.0030695007394703</v>
      </c>
      <c r="P221" s="64" t="n">
        <v>1.22825234348089</v>
      </c>
      <c r="Q221" s="65" t="n">
        <v>0.0133784286491573</v>
      </c>
      <c r="R221" s="66" t="n">
        <v>0.867484771984313</v>
      </c>
      <c r="S221" s="53"/>
    </row>
    <row r="222" customFormat="false" ht="12.75" hidden="false" customHeight="false" outlineLevel="0" collapsed="false">
      <c r="A222" s="54" t="n">
        <v>218</v>
      </c>
      <c r="B222" s="55" t="s">
        <v>214</v>
      </c>
      <c r="C222" s="68" t="s">
        <v>215</v>
      </c>
      <c r="D222" s="57" t="n">
        <v>5.41446304321289</v>
      </c>
      <c r="E222" s="58" t="n">
        <v>5.43</v>
      </c>
      <c r="F222" s="57" t="n">
        <v>63.0861930847168</v>
      </c>
      <c r="G222" s="59" t="n">
        <v>48.49</v>
      </c>
      <c r="H222" s="68" t="s">
        <v>117</v>
      </c>
      <c r="I222" s="80" t="s">
        <v>118</v>
      </c>
      <c r="J222" s="74" t="n">
        <v>0.170594880290096</v>
      </c>
      <c r="K222" s="55" t="n">
        <v>0.148625665148322</v>
      </c>
      <c r="L222" s="55" t="n">
        <v>0.0318776427028958</v>
      </c>
      <c r="M222" s="55" t="n">
        <v>0.0369679513036387</v>
      </c>
      <c r="N222" s="75" t="n">
        <f aca="false">L222/(SQRT(11))</f>
        <v>0.00961147091331963</v>
      </c>
      <c r="O222" s="75" t="n">
        <f aca="false">M222/(SQRT(6))</f>
        <v>0.0150921029216618</v>
      </c>
      <c r="P222" s="64" t="n">
        <v>0.871219962144144</v>
      </c>
      <c r="Q222" s="65" t="n">
        <v>0.217934332062941</v>
      </c>
      <c r="R222" s="66" t="n">
        <v>0.736345374135086</v>
      </c>
      <c r="S222" s="53"/>
    </row>
    <row r="223" customFormat="false" ht="12.75" hidden="false" customHeight="false" outlineLevel="0" collapsed="false">
      <c r="A223" s="54" t="n">
        <v>219</v>
      </c>
      <c r="B223" s="71"/>
      <c r="C223" s="60"/>
      <c r="D223" s="57" t="n">
        <v>4.88371753692627</v>
      </c>
      <c r="E223" s="69"/>
      <c r="F223" s="57" t="n">
        <v>45.1942024230957</v>
      </c>
      <c r="G223" s="70"/>
      <c r="H223" s="72"/>
      <c r="I223" s="73"/>
      <c r="J223" s="74" t="n">
        <v>0.0135653135979505</v>
      </c>
      <c r="K223" s="55" t="n">
        <v>0.0162110736745404</v>
      </c>
      <c r="L223" s="55" t="n">
        <v>0.00598613159402806</v>
      </c>
      <c r="M223" s="55" t="n">
        <v>0.0102380059963928</v>
      </c>
      <c r="N223" s="75" t="n">
        <f aca="false">L223/(SQRT(11))</f>
        <v>0.00180488658573483</v>
      </c>
      <c r="O223" s="75" t="n">
        <f aca="false">M223/(SQRT(6))</f>
        <v>0.00417964844578615</v>
      </c>
      <c r="P223" s="64" t="n">
        <v>1.19503862240159</v>
      </c>
      <c r="Q223" s="65" t="n">
        <v>0.507060380435367</v>
      </c>
      <c r="R223" s="66" t="n">
        <v>0.0552682797599239</v>
      </c>
      <c r="S223" s="53"/>
    </row>
    <row r="224" customFormat="false" ht="12.75" hidden="false" customHeight="false" outlineLevel="0" collapsed="false">
      <c r="A224" s="54" t="n">
        <v>220</v>
      </c>
      <c r="B224" s="71"/>
      <c r="C224" s="60"/>
      <c r="D224" s="57" t="n">
        <v>9.2</v>
      </c>
      <c r="E224" s="69"/>
      <c r="F224" s="57" t="n">
        <v>20.3</v>
      </c>
      <c r="G224" s="70"/>
      <c r="H224" s="72"/>
      <c r="I224" s="73"/>
      <c r="J224" s="74" t="n">
        <v>9.08352655830451</v>
      </c>
      <c r="K224" s="55" t="n">
        <v>7.85611214461571</v>
      </c>
      <c r="L224" s="55" t="n">
        <v>1.6044793120783</v>
      </c>
      <c r="M224" s="55" t="n">
        <v>0.832271248956969</v>
      </c>
      <c r="N224" s="75" t="n">
        <f aca="false">L224/(SQRT(11))</f>
        <v>0.483768714731935</v>
      </c>
      <c r="O224" s="75" t="n">
        <f aca="false">M224/(SQRT(6))</f>
        <v>0.339773314588907</v>
      </c>
      <c r="P224" s="64" t="n">
        <v>0.864874682117085</v>
      </c>
      <c r="Q224" s="65" t="n">
        <v>0.103566589774086</v>
      </c>
      <c r="R224" s="66" t="n">
        <v>0.175340527958363</v>
      </c>
      <c r="S224" s="53"/>
    </row>
    <row r="225" customFormat="false" ht="12.75" hidden="false" customHeight="false" outlineLevel="0" collapsed="false">
      <c r="A225" s="54" t="n">
        <v>221</v>
      </c>
      <c r="B225" s="55" t="s">
        <v>216</v>
      </c>
      <c r="C225" s="56" t="s">
        <v>217</v>
      </c>
      <c r="D225" s="57" t="n">
        <v>5.33997631072998</v>
      </c>
      <c r="E225" s="58" t="n">
        <v>5.47</v>
      </c>
      <c r="F225" s="57" t="n">
        <v>50.5044326782226</v>
      </c>
      <c r="G225" s="59" t="n">
        <v>46.7</v>
      </c>
      <c r="H225" s="60" t="s">
        <v>30</v>
      </c>
      <c r="I225" s="61" t="s">
        <v>31</v>
      </c>
      <c r="J225" s="62" t="n">
        <v>0.031704493141028</v>
      </c>
      <c r="K225" s="58" t="n">
        <v>0.0397788722012428</v>
      </c>
      <c r="L225" s="58" t="n">
        <v>0.0106943215324802</v>
      </c>
      <c r="M225" s="58" t="n">
        <v>0.00522024037228306</v>
      </c>
      <c r="N225" s="63" t="n">
        <f aca="false">L225/(SQRT(11))</f>
        <v>0.00322445926460504</v>
      </c>
      <c r="O225" s="63" t="n">
        <f aca="false">M225/(SQRT(6))</f>
        <v>0.002131154207795</v>
      </c>
      <c r="P225" s="64" t="n">
        <v>1.25467617552813</v>
      </c>
      <c r="Q225" s="65" t="n">
        <v>0.105564761965603</v>
      </c>
      <c r="R225" s="66" t="n">
        <v>0.23528712921447</v>
      </c>
      <c r="S225" s="53"/>
    </row>
    <row r="226" customFormat="false" ht="12.75" hidden="false" customHeight="false" outlineLevel="0" collapsed="false">
      <c r="A226" s="54" t="n">
        <v>222</v>
      </c>
      <c r="B226" s="55" t="s">
        <v>218</v>
      </c>
      <c r="C226" s="56" t="s">
        <v>219</v>
      </c>
      <c r="D226" s="57" t="n">
        <v>4.87</v>
      </c>
      <c r="E226" s="58" t="n">
        <v>5.03</v>
      </c>
      <c r="F226" s="57" t="n">
        <v>77.87</v>
      </c>
      <c r="G226" s="59" t="n">
        <v>71.37</v>
      </c>
      <c r="H226" s="56" t="s">
        <v>35</v>
      </c>
      <c r="I226" s="73" t="s">
        <v>49</v>
      </c>
      <c r="J226" s="74" t="n">
        <v>0.0640478624535378</v>
      </c>
      <c r="K226" s="55" t="n">
        <v>0.0817436150983512</v>
      </c>
      <c r="L226" s="55" t="n">
        <v>0.0222923833103998</v>
      </c>
      <c r="M226" s="55" t="n">
        <v>0.0181598864406107</v>
      </c>
      <c r="N226" s="75" t="n">
        <f aca="false">L226/(SQRT(11))</f>
        <v>0.00672140646576155</v>
      </c>
      <c r="O226" s="75" t="n">
        <f aca="false">M226/(SQRT(6))</f>
        <v>0.0074137425943972</v>
      </c>
      <c r="P226" s="64" t="n">
        <v>1.27628951173274</v>
      </c>
      <c r="Q226" s="65" t="n">
        <v>0.117687364986506</v>
      </c>
      <c r="R226" s="66" t="n">
        <v>0.928618956450997</v>
      </c>
      <c r="S226" s="53"/>
    </row>
    <row r="227" customFormat="false" ht="12.75" hidden="false" customHeight="false" outlineLevel="0" collapsed="false">
      <c r="A227" s="54" t="n">
        <v>223</v>
      </c>
      <c r="B227" s="71"/>
      <c r="C227" s="60"/>
      <c r="D227" s="57" t="n">
        <v>4.99370050430297</v>
      </c>
      <c r="E227" s="69"/>
      <c r="F227" s="57" t="n">
        <v>81.8274612426757</v>
      </c>
      <c r="G227" s="70"/>
      <c r="H227" s="72"/>
      <c r="I227" s="73"/>
      <c r="J227" s="74" t="n">
        <v>0.0728098518190109</v>
      </c>
      <c r="K227" s="55" t="n">
        <v>0.0789316013480728</v>
      </c>
      <c r="L227" s="55" t="n">
        <v>0.0195361936970957</v>
      </c>
      <c r="M227" s="55" t="n">
        <v>0.0201695185000779</v>
      </c>
      <c r="N227" s="75" t="n">
        <f aca="false">L227/(SQRT(11))</f>
        <v>0.00589038402954297</v>
      </c>
      <c r="O227" s="75" t="n">
        <f aca="false">M227/(SQRT(6))</f>
        <v>0.00823417144713607</v>
      </c>
      <c r="P227" s="64" t="n">
        <v>1.08407858793998</v>
      </c>
      <c r="Q227" s="65" t="n">
        <v>0.550506205923436</v>
      </c>
      <c r="R227" s="66" t="n">
        <v>0.788767291139628</v>
      </c>
      <c r="S227" s="53"/>
    </row>
    <row r="228" customFormat="false" ht="12.75" hidden="false" customHeight="false" outlineLevel="0" collapsed="false">
      <c r="A228" s="54" t="n">
        <v>224</v>
      </c>
      <c r="B228" s="71" t="s">
        <v>32</v>
      </c>
      <c r="C228" s="60" t="s">
        <v>171</v>
      </c>
      <c r="D228" s="57" t="n">
        <v>6.83794832229614</v>
      </c>
      <c r="E228" s="69" t="n">
        <v>6.42</v>
      </c>
      <c r="F228" s="57" t="n">
        <v>32.2406959533691</v>
      </c>
      <c r="G228" s="69" t="n">
        <v>34.7</v>
      </c>
      <c r="H228" s="72" t="s">
        <v>34</v>
      </c>
      <c r="I228" s="73" t="s">
        <v>35</v>
      </c>
      <c r="J228" s="74" t="n">
        <v>1.88009264904267</v>
      </c>
      <c r="K228" s="55" t="n">
        <v>1.57738599367678</v>
      </c>
      <c r="L228" s="55" t="n">
        <v>0.355155571939351</v>
      </c>
      <c r="M228" s="55" t="n">
        <v>0.849080595637974</v>
      </c>
      <c r="N228" s="75" t="n">
        <f aca="false">L228/(SQRT(11))</f>
        <v>0.107083434029718</v>
      </c>
      <c r="O228" s="75" t="n">
        <f aca="false">M228/(SQRT(6))</f>
        <v>0.346635701635242</v>
      </c>
      <c r="P228" s="64" t="n">
        <v>0.838993756227905</v>
      </c>
      <c r="Q228" s="65" t="n">
        <v>0.311591888707035</v>
      </c>
      <c r="R228" s="66" t="n">
        <v>0.102443509727407</v>
      </c>
      <c r="S228" s="53"/>
    </row>
    <row r="229" customFormat="false" ht="12.75" hidden="false" customHeight="false" outlineLevel="0" collapsed="false">
      <c r="A229" s="54" t="n">
        <v>225</v>
      </c>
      <c r="B229" s="55" t="s">
        <v>220</v>
      </c>
      <c r="C229" s="56" t="s">
        <v>221</v>
      </c>
      <c r="D229" s="57" t="n">
        <v>5.09822511672973</v>
      </c>
      <c r="E229" s="58" t="n">
        <v>8.47</v>
      </c>
      <c r="F229" s="57" t="n">
        <v>46.9994850158691</v>
      </c>
      <c r="G229" s="59" t="n">
        <v>48.56</v>
      </c>
      <c r="H229" s="81" t="s">
        <v>44</v>
      </c>
      <c r="I229" s="82" t="s">
        <v>98</v>
      </c>
      <c r="J229" s="62" t="n">
        <v>0.0197090116716946</v>
      </c>
      <c r="K229" s="58" t="n">
        <v>0.019738102019509</v>
      </c>
      <c r="L229" s="58" t="n">
        <v>0.00741426289665765</v>
      </c>
      <c r="M229" s="58" t="n">
        <v>0.00846445575999572</v>
      </c>
      <c r="N229" s="63" t="n">
        <f aca="false">L229/(SQRT(11))</f>
        <v>0.00223548437502427</v>
      </c>
      <c r="O229" s="63" t="n">
        <f aca="false">M229/(SQRT(6))</f>
        <v>0.00345559959372525</v>
      </c>
      <c r="P229" s="64" t="n">
        <v>1.00147599221609</v>
      </c>
      <c r="Q229" s="65" t="n">
        <v>0.994218846099504</v>
      </c>
      <c r="R229" s="66" t="n">
        <v>0.644378447674263</v>
      </c>
      <c r="S229" s="53"/>
    </row>
    <row r="230" customFormat="false" ht="12.75" hidden="false" customHeight="false" outlineLevel="0" collapsed="false">
      <c r="A230" s="54" t="n">
        <v>226</v>
      </c>
      <c r="B230" s="55" t="s">
        <v>222</v>
      </c>
      <c r="C230" s="56" t="s">
        <v>223</v>
      </c>
      <c r="D230" s="57" t="n">
        <v>6.56787109375</v>
      </c>
      <c r="E230" s="58" t="n">
        <v>6.23</v>
      </c>
      <c r="F230" s="57" t="n">
        <v>43.2790756225585</v>
      </c>
      <c r="G230" s="59" t="n">
        <v>36.58</v>
      </c>
      <c r="H230" s="60" t="s">
        <v>26</v>
      </c>
      <c r="I230" s="61" t="s">
        <v>27</v>
      </c>
      <c r="J230" s="62" t="n">
        <v>0.0730420558136483</v>
      </c>
      <c r="K230" s="58" t="n">
        <v>0.0916092854925901</v>
      </c>
      <c r="L230" s="58" t="n">
        <v>0.0118568389936483</v>
      </c>
      <c r="M230" s="58" t="n">
        <v>0.018490668507038</v>
      </c>
      <c r="N230" s="63" t="n">
        <f aca="false">L230/(SQRT(11))</f>
        <v>0.00357497146741697</v>
      </c>
      <c r="O230" s="63" t="n">
        <f aca="false">M230/(SQRT(6))</f>
        <v>0.00754878380753225</v>
      </c>
      <c r="P230" s="64" t="n">
        <v>1.25419916611209</v>
      </c>
      <c r="Q230" s="65" t="n">
        <v>0.0227074488430299</v>
      </c>
      <c r="R230" s="66" t="n">
        <v>0.231442397817482</v>
      </c>
      <c r="S230" s="53"/>
    </row>
    <row r="231" customFormat="false" ht="12.75" hidden="false" customHeight="false" outlineLevel="0" collapsed="false">
      <c r="A231" s="54" t="n">
        <v>227</v>
      </c>
      <c r="B231" s="55" t="s">
        <v>224</v>
      </c>
      <c r="C231" s="56" t="s">
        <v>225</v>
      </c>
      <c r="D231" s="57" t="n">
        <v>5.362726688385</v>
      </c>
      <c r="E231" s="58" t="n">
        <v>5.4</v>
      </c>
      <c r="F231" s="57" t="n">
        <v>45.2484169006347</v>
      </c>
      <c r="G231" s="59" t="n">
        <v>42.1</v>
      </c>
      <c r="H231" s="60" t="s">
        <v>68</v>
      </c>
      <c r="I231" s="61" t="s">
        <v>85</v>
      </c>
      <c r="J231" s="62" t="n">
        <v>0.0417745580123805</v>
      </c>
      <c r="K231" s="58" t="n">
        <v>0.0474364756808678</v>
      </c>
      <c r="L231" s="58" t="n">
        <v>0.00676151588393454</v>
      </c>
      <c r="M231" s="58" t="n">
        <v>0.0111202258847832</v>
      </c>
      <c r="N231" s="63" t="n">
        <f aca="false">L231/(SQRT(11))</f>
        <v>0.00203867374554901</v>
      </c>
      <c r="O231" s="63" t="n">
        <f aca="false">M231/(SQRT(6))</f>
        <v>0.00453981320703476</v>
      </c>
      <c r="P231" s="64" t="n">
        <v>1.13553507057595</v>
      </c>
      <c r="Q231" s="65" t="n">
        <v>0.207436035462427</v>
      </c>
      <c r="R231" s="66" t="n">
        <v>0.0178651782787277</v>
      </c>
      <c r="S231" s="53"/>
    </row>
    <row r="232" customFormat="false" ht="12.75" hidden="false" customHeight="false" outlineLevel="0" collapsed="false">
      <c r="A232" s="54" t="n">
        <v>228</v>
      </c>
      <c r="B232" s="55" t="s">
        <v>226</v>
      </c>
      <c r="C232" s="56" t="s">
        <v>227</v>
      </c>
      <c r="D232" s="57" t="n">
        <v>7.26202917098998</v>
      </c>
      <c r="E232" s="58" t="n">
        <v>7.83</v>
      </c>
      <c r="F232" s="57" t="n">
        <v>16.235273361206</v>
      </c>
      <c r="G232" s="59" t="n">
        <v>18.6</v>
      </c>
      <c r="H232" s="56" t="s">
        <v>35</v>
      </c>
      <c r="I232" s="73" t="s">
        <v>49</v>
      </c>
      <c r="J232" s="74" t="n">
        <v>0.0364998659051646</v>
      </c>
      <c r="K232" s="55" t="n">
        <v>0.0337694118817091</v>
      </c>
      <c r="L232" s="55" t="n">
        <v>0.0156907866882499</v>
      </c>
      <c r="M232" s="55" t="n">
        <v>0.0122026277325218</v>
      </c>
      <c r="N232" s="75" t="n">
        <f aca="false">L232/(SQRT(11))</f>
        <v>0.00473095019185709</v>
      </c>
      <c r="O232" s="75" t="n">
        <f aca="false">M232/(SQRT(6))</f>
        <v>0.00498170191096894</v>
      </c>
      <c r="P232" s="64" t="n">
        <v>0.925192765624128</v>
      </c>
      <c r="Q232" s="65" t="n">
        <v>0.718037590919448</v>
      </c>
      <c r="R232" s="66" t="n">
        <v>0.247090416904034</v>
      </c>
      <c r="S232" s="53"/>
    </row>
    <row r="233" customFormat="false" ht="12.75" hidden="false" customHeight="true" outlineLevel="0" collapsed="false">
      <c r="A233" s="54" t="n">
        <v>229</v>
      </c>
      <c r="B233" s="71"/>
      <c r="C233" s="60"/>
      <c r="D233" s="57" t="n">
        <v>6.29999999999999</v>
      </c>
      <c r="E233" s="69"/>
      <c r="F233" s="57" t="n">
        <v>75.9999999999999</v>
      </c>
      <c r="G233" s="70"/>
      <c r="H233" s="72"/>
      <c r="I233" s="73"/>
      <c r="J233" s="74" t="n">
        <v>0.083742060916561</v>
      </c>
      <c r="K233" s="55" t="n">
        <v>0.105105578427497</v>
      </c>
      <c r="L233" s="55" t="n">
        <v>0.0232379834597559</v>
      </c>
      <c r="M233" s="55" t="n">
        <v>0.0465875521524697</v>
      </c>
      <c r="N233" s="75" t="n">
        <f aca="false">L233/(SQRT(11))</f>
        <v>0.00700651563822682</v>
      </c>
      <c r="O233" s="75" t="n">
        <f aca="false">M233/(SQRT(6))</f>
        <v>0.0190192885231418</v>
      </c>
      <c r="P233" s="64" t="n">
        <v>1.25511095950005</v>
      </c>
      <c r="Q233" s="65" t="n">
        <v>0.22038929398939</v>
      </c>
      <c r="R233" s="66" t="n">
        <v>0.272356948476223</v>
      </c>
      <c r="S233" s="53"/>
    </row>
    <row r="234" customFormat="false" ht="12.75" hidden="false" customHeight="true" outlineLevel="0" collapsed="false">
      <c r="A234" s="54" t="n">
        <v>230</v>
      </c>
      <c r="B234" s="71" t="s">
        <v>50</v>
      </c>
      <c r="C234" s="60" t="s">
        <v>51</v>
      </c>
      <c r="D234" s="57" t="n">
        <v>6.0578556060791</v>
      </c>
      <c r="E234" s="58" t="n">
        <v>6.49</v>
      </c>
      <c r="F234" s="57" t="n">
        <v>32.0423469543457</v>
      </c>
      <c r="G234" s="59" t="n">
        <v>31.75</v>
      </c>
      <c r="H234" s="72" t="s">
        <v>34</v>
      </c>
      <c r="I234" s="73" t="s">
        <v>35</v>
      </c>
      <c r="J234" s="74" t="n">
        <v>0.511149668437338</v>
      </c>
      <c r="K234" s="55" t="n">
        <v>0.535164841145356</v>
      </c>
      <c r="L234" s="55" t="n">
        <v>0.103397419716221</v>
      </c>
      <c r="M234" s="55" t="n">
        <v>0.112715664894614</v>
      </c>
      <c r="N234" s="75" t="n">
        <f aca="false">L234/(SQRT(11))</f>
        <v>0.0311754950445093</v>
      </c>
      <c r="O234" s="75" t="n">
        <f aca="false">M234/(SQRT(6))</f>
        <v>0.0460159775017237</v>
      </c>
      <c r="P234" s="64" t="n">
        <v>1.04698266318246</v>
      </c>
      <c r="Q234" s="65" t="n">
        <v>0.663440571950006</v>
      </c>
      <c r="R234" s="66" t="n">
        <v>0.865090197431278</v>
      </c>
      <c r="S234" s="53"/>
    </row>
    <row r="235" customFormat="false" ht="12.75" hidden="false" customHeight="false" outlineLevel="0" collapsed="false">
      <c r="A235" s="54" t="n">
        <v>231</v>
      </c>
      <c r="B235" s="71"/>
      <c r="C235" s="60"/>
      <c r="D235" s="57" t="n">
        <v>6.29270887374877</v>
      </c>
      <c r="E235" s="69"/>
      <c r="F235" s="57" t="n">
        <v>60.3739166259765</v>
      </c>
      <c r="G235" s="70"/>
      <c r="H235" s="72"/>
      <c r="I235" s="73"/>
      <c r="J235" s="74" t="n">
        <v>0.0356313531091238</v>
      </c>
      <c r="K235" s="55" t="n">
        <v>0.0316129201877557</v>
      </c>
      <c r="L235" s="55" t="n">
        <v>0.0127135348595341</v>
      </c>
      <c r="M235" s="55" t="n">
        <v>0.00559470213322176</v>
      </c>
      <c r="N235" s="75" t="n">
        <f aca="false">L235/(SQRT(11))</f>
        <v>0.0038332749898344</v>
      </c>
      <c r="O235" s="75" t="n">
        <f aca="false">M235/(SQRT(6))</f>
        <v>0.00228402758154231</v>
      </c>
      <c r="P235" s="64" t="n">
        <v>0.887221994936275</v>
      </c>
      <c r="Q235" s="65" t="n">
        <v>0.477642240055498</v>
      </c>
      <c r="R235" s="66" t="n">
        <v>0.0751311424476226</v>
      </c>
      <c r="S235" s="53"/>
    </row>
    <row r="236" customFormat="false" ht="12.75" hidden="false" customHeight="false" outlineLevel="0" collapsed="false">
      <c r="A236" s="54" t="n">
        <v>232</v>
      </c>
      <c r="B236" s="71" t="s">
        <v>32</v>
      </c>
      <c r="C236" s="60" t="s">
        <v>171</v>
      </c>
      <c r="D236" s="57" t="n">
        <v>6.56699562072753</v>
      </c>
      <c r="E236" s="69" t="n">
        <v>6.42</v>
      </c>
      <c r="F236" s="57" t="n">
        <v>36.0994491577148</v>
      </c>
      <c r="G236" s="69" t="n">
        <v>34.7</v>
      </c>
      <c r="H236" s="72" t="s">
        <v>34</v>
      </c>
      <c r="I236" s="73" t="s">
        <v>35</v>
      </c>
      <c r="J236" s="74" t="n">
        <v>3.47370617873746</v>
      </c>
      <c r="K236" s="55" t="n">
        <v>3.86959331941422</v>
      </c>
      <c r="L236" s="55" t="n">
        <v>0.756655579363564</v>
      </c>
      <c r="M236" s="55" t="n">
        <v>0.523546327832685</v>
      </c>
      <c r="N236" s="75" t="n">
        <f aca="false">L236/(SQRT(11))</f>
        <v>0.228140241116175</v>
      </c>
      <c r="O236" s="75" t="n">
        <f aca="false">M236/(SQRT(6))</f>
        <v>0.213736893316327</v>
      </c>
      <c r="P236" s="64" t="n">
        <v>1.11396678944811</v>
      </c>
      <c r="Q236" s="65" t="n">
        <v>0.274538819388035</v>
      </c>
      <c r="R236" s="66" t="n">
        <v>0.29734492127257</v>
      </c>
      <c r="S236" s="53"/>
    </row>
    <row r="237" customFormat="false" ht="12.75" hidden="false" customHeight="true" outlineLevel="0" collapsed="false">
      <c r="A237" s="54" t="n">
        <v>233</v>
      </c>
      <c r="B237" s="71"/>
      <c r="C237" s="60"/>
      <c r="D237" s="57" t="n">
        <v>5.00806999206542</v>
      </c>
      <c r="E237" s="69"/>
      <c r="F237" s="57" t="n">
        <v>31.4462699890136</v>
      </c>
      <c r="G237" s="70"/>
      <c r="H237" s="72"/>
      <c r="I237" s="73"/>
      <c r="J237" s="74" t="n">
        <v>0.0670225449735352</v>
      </c>
      <c r="K237" s="55" t="n">
        <v>0.0610575221453099</v>
      </c>
      <c r="L237" s="55" t="n">
        <v>0.0167361009075051</v>
      </c>
      <c r="M237" s="55" t="n">
        <v>0.0130868723800101</v>
      </c>
      <c r="N237" s="75" t="n">
        <f aca="false">L237/(SQRT(11))</f>
        <v>0.005046124287611</v>
      </c>
      <c r="O237" s="75" t="n">
        <f aca="false">M237/(SQRT(6))</f>
        <v>0.00534269327665788</v>
      </c>
      <c r="P237" s="64" t="n">
        <v>0.91099975641658</v>
      </c>
      <c r="Q237" s="65" t="n">
        <v>0.463277161042551</v>
      </c>
      <c r="R237" s="66" t="n">
        <v>0.31234223760727</v>
      </c>
      <c r="S237" s="53"/>
    </row>
    <row r="238" customFormat="false" ht="12.75" hidden="false" customHeight="false" outlineLevel="0" collapsed="false">
      <c r="A238" s="54" t="n">
        <v>234</v>
      </c>
      <c r="B238" s="71" t="s">
        <v>50</v>
      </c>
      <c r="C238" s="60" t="s">
        <v>143</v>
      </c>
      <c r="D238" s="57" t="n">
        <v>6.57588338851928</v>
      </c>
      <c r="E238" s="58" t="n">
        <v>6.49</v>
      </c>
      <c r="F238" s="57" t="n">
        <v>30.0863895416259</v>
      </c>
      <c r="G238" s="59" t="n">
        <v>31.75</v>
      </c>
      <c r="H238" s="72" t="s">
        <v>34</v>
      </c>
      <c r="I238" s="73" t="s">
        <v>35</v>
      </c>
      <c r="J238" s="74" t="n">
        <v>0.416065324516631</v>
      </c>
      <c r="K238" s="55" t="n">
        <v>0.429202313756191</v>
      </c>
      <c r="L238" s="55" t="n">
        <v>0.0676175717935333</v>
      </c>
      <c r="M238" s="55" t="n">
        <v>0.117095062700622</v>
      </c>
      <c r="N238" s="75" t="n">
        <f aca="false">L238/(SQRT(11))</f>
        <v>0.0203874649885517</v>
      </c>
      <c r="O238" s="75" t="n">
        <f aca="false">M238/(SQRT(6))</f>
        <v>0.0478038591692877</v>
      </c>
      <c r="P238" s="64" t="n">
        <v>1.03157434293478</v>
      </c>
      <c r="Q238" s="65" t="n">
        <v>0.770871341914353</v>
      </c>
      <c r="R238" s="66" t="n">
        <v>0.0858541455548168</v>
      </c>
      <c r="S238" s="53"/>
    </row>
    <row r="239" customFormat="false" ht="22.5" hidden="false" customHeight="false" outlineLevel="0" collapsed="false">
      <c r="A239" s="54" t="n">
        <v>235</v>
      </c>
      <c r="B239" s="67" t="s">
        <v>228</v>
      </c>
      <c r="C239" s="68" t="s">
        <v>229</v>
      </c>
      <c r="D239" s="57" t="n">
        <v>6.4145188331604</v>
      </c>
      <c r="E239" s="69" t="n">
        <v>8.29</v>
      </c>
      <c r="F239" s="57" t="n">
        <v>51.6709899902343</v>
      </c>
      <c r="G239" s="70" t="n">
        <v>50.413</v>
      </c>
      <c r="H239" s="81" t="s">
        <v>44</v>
      </c>
      <c r="I239" s="82" t="s">
        <v>98</v>
      </c>
      <c r="J239" s="62" t="n">
        <v>0.0316050632957504</v>
      </c>
      <c r="K239" s="58" t="n">
        <v>0.0401240953804656</v>
      </c>
      <c r="L239" s="58" t="n">
        <v>0.00549641195713605</v>
      </c>
      <c r="M239" s="58" t="n">
        <v>0.00822741265586434</v>
      </c>
      <c r="N239" s="63" t="n">
        <f aca="false">L239/(SQRT(11))</f>
        <v>0.00165723055954939</v>
      </c>
      <c r="O239" s="63" t="n">
        <f aca="false">M239/(SQRT(6))</f>
        <v>0.00335882715169737</v>
      </c>
      <c r="P239" s="64" t="n">
        <v>1.26954643327232</v>
      </c>
      <c r="Q239" s="65" t="n">
        <v>0.0213917089043691</v>
      </c>
      <c r="R239" s="66" t="n">
        <v>0.464516316916906</v>
      </c>
      <c r="S239" s="53"/>
    </row>
    <row r="240" customFormat="false" ht="12.75" hidden="false" customHeight="false" outlineLevel="0" collapsed="false">
      <c r="A240" s="54" t="n">
        <v>236</v>
      </c>
      <c r="B240" s="55" t="s">
        <v>230</v>
      </c>
      <c r="C240" s="56" t="s">
        <v>231</v>
      </c>
      <c r="D240" s="57" t="n">
        <v>4.7</v>
      </c>
      <c r="E240" s="58" t="n">
        <v>4.82</v>
      </c>
      <c r="F240" s="57" t="n">
        <v>65</v>
      </c>
      <c r="G240" s="59" t="n">
        <v>62.05</v>
      </c>
      <c r="H240" s="56" t="s">
        <v>35</v>
      </c>
      <c r="I240" s="73" t="s">
        <v>49</v>
      </c>
      <c r="J240" s="74" t="n">
        <v>0.0443901349904021</v>
      </c>
      <c r="K240" s="55" t="n">
        <v>0.0424228546824027</v>
      </c>
      <c r="L240" s="55" t="n">
        <v>0.0241219299176742</v>
      </c>
      <c r="M240" s="55" t="n">
        <v>0.0116550623884906</v>
      </c>
      <c r="N240" s="75" t="n">
        <f aca="false">L240/(SQRT(11))</f>
        <v>0.00727303552328854</v>
      </c>
      <c r="O240" s="75" t="n">
        <f aca="false">M240/(SQRT(6))</f>
        <v>0.00475815929535095</v>
      </c>
      <c r="P240" s="64" t="n">
        <v>0.955682038173015</v>
      </c>
      <c r="Q240" s="65" t="n">
        <v>0.854751636647552</v>
      </c>
      <c r="R240" s="66" t="n">
        <v>0.205817044926621</v>
      </c>
      <c r="S240" s="53"/>
    </row>
    <row r="241" customFormat="false" ht="12.75" hidden="false" customHeight="false" outlineLevel="0" collapsed="false">
      <c r="A241" s="54" t="n">
        <v>237</v>
      </c>
      <c r="B241" s="55" t="s">
        <v>232</v>
      </c>
      <c r="C241" s="56" t="s">
        <v>168</v>
      </c>
      <c r="D241" s="57" t="n">
        <v>6.25289392471313</v>
      </c>
      <c r="E241" s="58" t="n">
        <v>6</v>
      </c>
      <c r="F241" s="57" t="n">
        <v>68.2785263061523</v>
      </c>
      <c r="G241" s="59" t="n">
        <v>62</v>
      </c>
      <c r="H241" s="60" t="s">
        <v>26</v>
      </c>
      <c r="I241" s="73" t="s">
        <v>63</v>
      </c>
      <c r="J241" s="74" t="n">
        <v>0.0168409759887728</v>
      </c>
      <c r="K241" s="55" t="n">
        <v>0.0175676001155557</v>
      </c>
      <c r="L241" s="55" t="n">
        <v>0.00555671470220835</v>
      </c>
      <c r="M241" s="55" t="n">
        <v>0.00384791869056471</v>
      </c>
      <c r="N241" s="75" t="n">
        <f aca="false">L241/(SQRT(11))</f>
        <v>0.00167541252129787</v>
      </c>
      <c r="O241" s="75" t="n">
        <f aca="false">M241/(SQRT(6))</f>
        <v>0.00157090622726699</v>
      </c>
      <c r="P241" s="64" t="n">
        <v>1.04314620050924</v>
      </c>
      <c r="Q241" s="65" t="n">
        <v>0.780736669593084</v>
      </c>
      <c r="R241" s="66" t="n">
        <v>0.274423830011711</v>
      </c>
      <c r="S241" s="53"/>
    </row>
    <row r="242" customFormat="false" ht="12.75" hidden="false" customHeight="false" outlineLevel="0" collapsed="false">
      <c r="A242" s="54" t="n">
        <v>238</v>
      </c>
      <c r="B242" s="71"/>
      <c r="C242" s="60"/>
      <c r="D242" s="57" t="n">
        <v>6.48037672042846</v>
      </c>
      <c r="E242" s="69"/>
      <c r="F242" s="57" t="n">
        <v>48.6906661987304</v>
      </c>
      <c r="G242" s="70"/>
      <c r="H242" s="72"/>
      <c r="I242" s="73"/>
      <c r="J242" s="74" t="n">
        <v>0.0138982416898334</v>
      </c>
      <c r="K242" s="55" t="n">
        <v>0.0112959265110377</v>
      </c>
      <c r="L242" s="55" t="n">
        <v>0.0154112122021942</v>
      </c>
      <c r="M242" s="55" t="n">
        <v>0.00203557880714216</v>
      </c>
      <c r="N242" s="75" t="n">
        <f aca="false">L242/(SQRT(11))</f>
        <v>0.0046466553126568</v>
      </c>
      <c r="O242" s="75" t="n">
        <f aca="false">M242/(SQRT(6))</f>
        <v>0.000831021568120256</v>
      </c>
      <c r="P242" s="64" t="n">
        <v>0.812759395262257</v>
      </c>
      <c r="Q242" s="65" t="n">
        <v>0.690674124713465</v>
      </c>
      <c r="R242" s="66" t="n">
        <v>0.188919791658222</v>
      </c>
      <c r="S242" s="53"/>
    </row>
    <row r="243" customFormat="false" ht="12.75" hidden="false" customHeight="false" outlineLevel="0" collapsed="false">
      <c r="A243" s="54" t="n">
        <v>239</v>
      </c>
      <c r="B243" s="71" t="s">
        <v>77</v>
      </c>
      <c r="C243" s="60" t="s">
        <v>172</v>
      </c>
      <c r="D243" s="57" t="n">
        <v>7.08459758758544</v>
      </c>
      <c r="E243" s="69" t="n">
        <v>6.6</v>
      </c>
      <c r="F243" s="57" t="n">
        <v>26.1252403259277</v>
      </c>
      <c r="G243" s="70" t="n">
        <v>29.85</v>
      </c>
      <c r="H243" s="72" t="s">
        <v>34</v>
      </c>
      <c r="I243" s="73" t="s">
        <v>35</v>
      </c>
      <c r="J243" s="74" t="n">
        <v>1.02403592704857</v>
      </c>
      <c r="K243" s="55" t="n">
        <v>0.833377898812277</v>
      </c>
      <c r="L243" s="55" t="n">
        <v>0.178808415920615</v>
      </c>
      <c r="M243" s="55" t="n">
        <v>0.170386854266553</v>
      </c>
      <c r="N243" s="75" t="n">
        <f aca="false">L243/(SQRT(11))</f>
        <v>0.0539127659060445</v>
      </c>
      <c r="O243" s="75" t="n">
        <f aca="false">M243/(SQRT(6))</f>
        <v>0.0695601419718358</v>
      </c>
      <c r="P243" s="64" t="n">
        <v>0.813817051530798</v>
      </c>
      <c r="Q243" s="65" t="n">
        <v>0.0497677906858901</v>
      </c>
      <c r="R243" s="66" t="n">
        <v>0.93719343075285</v>
      </c>
      <c r="S243" s="53"/>
    </row>
    <row r="244" customFormat="false" ht="12.75" hidden="false" customHeight="false" outlineLevel="0" collapsed="false">
      <c r="A244" s="54" t="n">
        <v>240</v>
      </c>
      <c r="B244" s="71" t="s">
        <v>32</v>
      </c>
      <c r="C244" s="60" t="s">
        <v>171</v>
      </c>
      <c r="D244" s="57" t="n">
        <v>6.20262765884399</v>
      </c>
      <c r="E244" s="69" t="n">
        <v>6.42</v>
      </c>
      <c r="F244" s="57" t="n">
        <v>32.1164970397949</v>
      </c>
      <c r="G244" s="69" t="n">
        <v>34.7</v>
      </c>
      <c r="H244" s="72" t="s">
        <v>34</v>
      </c>
      <c r="I244" s="73" t="s">
        <v>35</v>
      </c>
      <c r="J244" s="74" t="n">
        <v>0.547057872049349</v>
      </c>
      <c r="K244" s="55" t="n">
        <v>0.594584876385677</v>
      </c>
      <c r="L244" s="55" t="n">
        <v>0.098039574288587</v>
      </c>
      <c r="M244" s="55" t="n">
        <v>0.0791178410178705</v>
      </c>
      <c r="N244" s="75" t="n">
        <f aca="false">L244/(SQRT(11))</f>
        <v>0.0295600438655834</v>
      </c>
      <c r="O244" s="75" t="n">
        <f aca="false">M244/(SQRT(6))</f>
        <v>0.0322997233407374</v>
      </c>
      <c r="P244" s="64" t="n">
        <v>1.08687747085749</v>
      </c>
      <c r="Q244" s="65" t="n">
        <v>0.325707520397903</v>
      </c>
      <c r="R244" s="66" t="n">
        <v>0.42550708022801</v>
      </c>
      <c r="S244" s="53"/>
    </row>
    <row r="245" customFormat="false" ht="12.75" hidden="false" customHeight="false" outlineLevel="0" collapsed="false">
      <c r="A245" s="54" t="n">
        <v>241</v>
      </c>
      <c r="B245" s="55" t="s">
        <v>233</v>
      </c>
      <c r="C245" s="56" t="s">
        <v>101</v>
      </c>
      <c r="D245" s="57" t="n">
        <v>5.15602350234985</v>
      </c>
      <c r="E245" s="58" t="n">
        <v>5.3</v>
      </c>
      <c r="F245" s="57" t="n">
        <v>77.8315505981445</v>
      </c>
      <c r="G245" s="59" t="n">
        <v>70.91</v>
      </c>
      <c r="H245" s="56" t="s">
        <v>35</v>
      </c>
      <c r="I245" s="73" t="s">
        <v>49</v>
      </c>
      <c r="J245" s="74" t="n">
        <v>0.0495315478068757</v>
      </c>
      <c r="K245" s="55" t="n">
        <v>0.0487842120489229</v>
      </c>
      <c r="L245" s="55" t="n">
        <v>0.0141098140534739</v>
      </c>
      <c r="M245" s="55" t="n">
        <v>0.0125573342830859</v>
      </c>
      <c r="N245" s="75" t="n">
        <f aca="false">L245/(SQRT(11))</f>
        <v>0.00425426900700515</v>
      </c>
      <c r="O245" s="75" t="n">
        <f aca="false">M245/(SQRT(6))</f>
        <v>0.00512651025385307</v>
      </c>
      <c r="P245" s="64" t="n">
        <v>0.984911923995054</v>
      </c>
      <c r="Q245" s="65" t="n">
        <v>0.915287866383996</v>
      </c>
      <c r="R245" s="66" t="n">
        <v>0.783458196031443</v>
      </c>
      <c r="S245" s="53"/>
    </row>
    <row r="246" customFormat="false" ht="12.75" hidden="false" customHeight="true" outlineLevel="0" collapsed="false">
      <c r="A246" s="54" t="n">
        <v>242</v>
      </c>
      <c r="B246" s="71"/>
      <c r="C246" s="60"/>
      <c r="D246" s="57" t="n">
        <v>5.92811870574951</v>
      </c>
      <c r="E246" s="69"/>
      <c r="F246" s="57" t="n">
        <v>57.4407005310058</v>
      </c>
      <c r="G246" s="70"/>
      <c r="H246" s="72"/>
      <c r="I246" s="73"/>
      <c r="J246" s="74" t="n">
        <v>0.00880127113790567</v>
      </c>
      <c r="K246" s="55" t="n">
        <v>0.00996721881447311</v>
      </c>
      <c r="L246" s="55" t="n">
        <v>0.00221557674305541</v>
      </c>
      <c r="M246" s="55" t="n">
        <v>0.00224736607634063</v>
      </c>
      <c r="N246" s="75" t="n">
        <f aca="false">L246/(SQRT(11))</f>
        <v>0.000668021522813859</v>
      </c>
      <c r="O246" s="75" t="n">
        <f aca="false">M246/(SQRT(6))</f>
        <v>0.000917483358712542</v>
      </c>
      <c r="P246" s="64" t="n">
        <v>1.13247491848602</v>
      </c>
      <c r="Q246" s="65" t="n">
        <v>0.318449122084313</v>
      </c>
      <c r="R246" s="66" t="n">
        <v>0.840527441131211</v>
      </c>
      <c r="S246" s="53"/>
    </row>
    <row r="247" customFormat="false" ht="12.75" hidden="false" customHeight="false" outlineLevel="0" collapsed="false">
      <c r="A247" s="54" t="n">
        <v>243</v>
      </c>
      <c r="B247" s="55" t="s">
        <v>234</v>
      </c>
      <c r="C247" s="56" t="s">
        <v>235</v>
      </c>
      <c r="D247" s="57" t="n">
        <v>6.4536371231079</v>
      </c>
      <c r="E247" s="58" t="n">
        <v>6.52</v>
      </c>
      <c r="F247" s="57" t="n">
        <v>52.5915832519531</v>
      </c>
      <c r="G247" s="59" t="n">
        <v>50.527</v>
      </c>
      <c r="H247" s="60" t="s">
        <v>26</v>
      </c>
      <c r="I247" s="73" t="s">
        <v>63</v>
      </c>
      <c r="J247" s="74" t="n">
        <v>0.0808253611010425</v>
      </c>
      <c r="K247" s="55" t="n">
        <v>0.0935039530487078</v>
      </c>
      <c r="L247" s="55" t="n">
        <v>0.0148840168907275</v>
      </c>
      <c r="M247" s="55" t="n">
        <v>0.0165824927826219</v>
      </c>
      <c r="N247" s="75" t="n">
        <f aca="false">L247/(SQRT(11))</f>
        <v>0.00448769994544138</v>
      </c>
      <c r="O247" s="75" t="n">
        <f aca="false">M247/(SQRT(6))</f>
        <v>0.00676977433013473</v>
      </c>
      <c r="P247" s="64" t="n">
        <v>1.15686403097928</v>
      </c>
      <c r="Q247" s="65" t="n">
        <v>0.127200990454891</v>
      </c>
      <c r="R247" s="66" t="n">
        <v>0.839670993883377</v>
      </c>
      <c r="S247" s="53"/>
    </row>
    <row r="248" customFormat="false" ht="12.75" hidden="false" customHeight="false" outlineLevel="0" collapsed="false">
      <c r="A248" s="54" t="n">
        <v>244</v>
      </c>
      <c r="B248" s="55" t="s">
        <v>236</v>
      </c>
      <c r="C248" s="56" t="s">
        <v>237</v>
      </c>
      <c r="D248" s="57" t="n">
        <v>6.37713384628295</v>
      </c>
      <c r="E248" s="58" t="n">
        <v>5.57</v>
      </c>
      <c r="F248" s="57" t="n">
        <v>74.2770462036132</v>
      </c>
      <c r="G248" s="59" t="n">
        <v>63.46</v>
      </c>
      <c r="H248" s="68" t="s">
        <v>117</v>
      </c>
      <c r="I248" s="80" t="s">
        <v>118</v>
      </c>
      <c r="J248" s="74" t="n">
        <v>0.0423070600181226</v>
      </c>
      <c r="K248" s="55" t="n">
        <v>0.0461340605916846</v>
      </c>
      <c r="L248" s="55" t="n">
        <v>0.00886097442463933</v>
      </c>
      <c r="M248" s="55" t="n">
        <v>0.00687722394180869</v>
      </c>
      <c r="N248" s="75" t="n">
        <f aca="false">L248/(SQRT(11))</f>
        <v>0.00267168431304218</v>
      </c>
      <c r="O248" s="75" t="n">
        <f aca="false">M248/(SQRT(6))</f>
        <v>0.00280761491738055</v>
      </c>
      <c r="P248" s="64" t="n">
        <v>1.09045772908641</v>
      </c>
      <c r="Q248" s="65" t="n">
        <v>0.37533102577164</v>
      </c>
      <c r="R248" s="66" t="n">
        <v>0.495736800993975</v>
      </c>
      <c r="S248" s="53"/>
    </row>
    <row r="249" customFormat="false" ht="12.75" hidden="false" customHeight="false" outlineLevel="0" collapsed="false">
      <c r="A249" s="54" t="n">
        <v>245</v>
      </c>
      <c r="B249" s="71" t="s">
        <v>32</v>
      </c>
      <c r="C249" s="60" t="s">
        <v>104</v>
      </c>
      <c r="D249" s="57" t="n">
        <v>5.99714469909667</v>
      </c>
      <c r="E249" s="69" t="n">
        <v>6.42</v>
      </c>
      <c r="F249" s="57" t="n">
        <v>33.7477416992187</v>
      </c>
      <c r="G249" s="69" t="n">
        <v>34.7</v>
      </c>
      <c r="H249" s="72" t="s">
        <v>34</v>
      </c>
      <c r="I249" s="73" t="s">
        <v>35</v>
      </c>
      <c r="J249" s="74" t="n">
        <v>0.721027192719908</v>
      </c>
      <c r="K249" s="55" t="n">
        <v>0.657433054254002</v>
      </c>
      <c r="L249" s="55" t="n">
        <v>0.184027177093018</v>
      </c>
      <c r="M249" s="55" t="n">
        <v>0.136108218456269</v>
      </c>
      <c r="N249" s="75" t="n">
        <f aca="false">L249/(SQRT(11))</f>
        <v>0.0554862816041661</v>
      </c>
      <c r="O249" s="75" t="n">
        <f aca="false">M249/(SQRT(6))</f>
        <v>0.0555659475028538</v>
      </c>
      <c r="P249" s="64" t="n">
        <v>0.911800637884389</v>
      </c>
      <c r="Q249" s="65" t="n">
        <v>0.471331260979799</v>
      </c>
      <c r="R249" s="66" t="n">
        <v>0.5708168070973</v>
      </c>
      <c r="S249" s="53"/>
    </row>
    <row r="250" customFormat="false" ht="12.75" hidden="false" customHeight="false" outlineLevel="0" collapsed="false">
      <c r="A250" s="54" t="n">
        <v>246</v>
      </c>
      <c r="B250" s="71" t="s">
        <v>50</v>
      </c>
      <c r="C250" s="60" t="s">
        <v>143</v>
      </c>
      <c r="D250" s="57" t="n">
        <v>6.31219148635864</v>
      </c>
      <c r="E250" s="58" t="n">
        <v>6.49</v>
      </c>
      <c r="F250" s="57" t="n">
        <v>27.1063575744628</v>
      </c>
      <c r="G250" s="59" t="n">
        <v>31.75</v>
      </c>
      <c r="H250" s="72" t="s">
        <v>34</v>
      </c>
      <c r="I250" s="73" t="s">
        <v>35</v>
      </c>
      <c r="J250" s="74" t="n">
        <v>0.276154028245754</v>
      </c>
      <c r="K250" s="55" t="n">
        <v>0.249437359033125</v>
      </c>
      <c r="L250" s="55" t="n">
        <v>0.111124651755782</v>
      </c>
      <c r="M250" s="55" t="n">
        <v>0.0744570397246997</v>
      </c>
      <c r="N250" s="75" t="n">
        <f aca="false">L250/(SQRT(11))</f>
        <v>0.0335053431666217</v>
      </c>
      <c r="O250" s="75" t="n">
        <f aca="false">M250/(SQRT(6))</f>
        <v>0.0303969591806086</v>
      </c>
      <c r="P250" s="64" t="n">
        <v>0.903254464972522</v>
      </c>
      <c r="Q250" s="65" t="n">
        <v>0.607722402355654</v>
      </c>
      <c r="R250" s="66" t="n">
        <v>0.387420699449918</v>
      </c>
      <c r="S250" s="53"/>
    </row>
    <row r="251" customFormat="false" ht="12.75" hidden="false" customHeight="false" outlineLevel="0" collapsed="false">
      <c r="A251" s="54" t="n">
        <v>247</v>
      </c>
      <c r="B251" s="55" t="s">
        <v>238</v>
      </c>
      <c r="C251" s="56" t="s">
        <v>219</v>
      </c>
      <c r="D251" s="57" t="n">
        <v>4.99655389785766</v>
      </c>
      <c r="E251" s="58" t="n">
        <v>4.69</v>
      </c>
      <c r="F251" s="57" t="n">
        <v>78.0618133544922</v>
      </c>
      <c r="G251" s="59" t="n">
        <v>71.13</v>
      </c>
      <c r="H251" s="56" t="s">
        <v>35</v>
      </c>
      <c r="I251" s="73" t="s">
        <v>49</v>
      </c>
      <c r="J251" s="74" t="n">
        <v>0.0140281811432915</v>
      </c>
      <c r="K251" s="55" t="n">
        <v>0.0171841061206779</v>
      </c>
      <c r="L251" s="55" t="n">
        <v>0.00458028179371461</v>
      </c>
      <c r="M251" s="55" t="n">
        <v>0.00558253162592016</v>
      </c>
      <c r="N251" s="75" t="n">
        <f aca="false">L251/(SQRT(11))</f>
        <v>0.00138100692216794</v>
      </c>
      <c r="O251" s="75" t="n">
        <f aca="false">M251/(SQRT(6))</f>
        <v>0.00227905899274236</v>
      </c>
      <c r="P251" s="64" t="n">
        <v>1.22497036110028</v>
      </c>
      <c r="Q251" s="65" t="n">
        <v>0.227084895101698</v>
      </c>
      <c r="R251" s="66" t="n">
        <v>0.358577746426743</v>
      </c>
      <c r="S251" s="53"/>
    </row>
    <row r="252" customFormat="false" ht="12.75" hidden="false" customHeight="true" outlineLevel="0" collapsed="false">
      <c r="A252" s="54" t="n">
        <v>248</v>
      </c>
      <c r="B252" s="71"/>
      <c r="C252" s="60"/>
      <c r="D252" s="57" t="n">
        <v>6.4426040649414</v>
      </c>
      <c r="E252" s="69"/>
      <c r="F252" s="57" t="n">
        <v>74.2770462036132</v>
      </c>
      <c r="G252" s="70"/>
      <c r="H252" s="72"/>
      <c r="I252" s="73"/>
      <c r="J252" s="74" t="n">
        <v>0.0347601052120785</v>
      </c>
      <c r="K252" s="55" t="n">
        <v>0.0346311531582859</v>
      </c>
      <c r="L252" s="55" t="n">
        <v>0.0101619784888449</v>
      </c>
      <c r="M252" s="55" t="n">
        <v>0.00352976846161599</v>
      </c>
      <c r="N252" s="75" t="n">
        <f aca="false">L252/(SQRT(11))</f>
        <v>0.00306395179774193</v>
      </c>
      <c r="O252" s="75" t="n">
        <f aca="false">M252/(SQRT(6))</f>
        <v>0.00144102194018799</v>
      </c>
      <c r="P252" s="64" t="n">
        <v>0.996290228323365</v>
      </c>
      <c r="Q252" s="65" t="n">
        <v>0.976667447596967</v>
      </c>
      <c r="R252" s="66" t="n">
        <v>0.00528255813019853</v>
      </c>
      <c r="S252" s="53"/>
    </row>
    <row r="253" customFormat="false" ht="12.75" hidden="false" customHeight="true" outlineLevel="0" collapsed="false">
      <c r="A253" s="54" t="n">
        <v>249</v>
      </c>
      <c r="B253" s="71"/>
      <c r="C253" s="60"/>
      <c r="D253" s="57" t="n">
        <v>5.78473567962646</v>
      </c>
      <c r="E253" s="69"/>
      <c r="F253" s="57" t="n">
        <v>27.3349285125732</v>
      </c>
      <c r="G253" s="70"/>
      <c r="H253" s="72"/>
      <c r="I253" s="73"/>
      <c r="J253" s="74" t="n">
        <v>0.149778734592902</v>
      </c>
      <c r="K253" s="55" t="n">
        <v>0.16877570935332</v>
      </c>
      <c r="L253" s="55" t="n">
        <v>0.0315551096050956</v>
      </c>
      <c r="M253" s="55" t="n">
        <v>0.0261488693908002</v>
      </c>
      <c r="N253" s="75" t="n">
        <f aca="false">L253/(SQRT(11))</f>
        <v>0.00951422352533109</v>
      </c>
      <c r="O253" s="75" t="n">
        <f aca="false">M253/(SQRT(6))</f>
        <v>0.010675231226357</v>
      </c>
      <c r="P253" s="64" t="n">
        <v>1.12683359097707</v>
      </c>
      <c r="Q253" s="65" t="n">
        <v>0.229221321124949</v>
      </c>
      <c r="R253" s="66" t="n">
        <v>0.656017368371409</v>
      </c>
      <c r="S253" s="53"/>
    </row>
    <row r="254" customFormat="false" ht="12.75" hidden="false" customHeight="false" outlineLevel="0" collapsed="false">
      <c r="A254" s="54" t="n">
        <v>250</v>
      </c>
      <c r="B254" s="55" t="s">
        <v>239</v>
      </c>
      <c r="C254" s="56" t="s">
        <v>219</v>
      </c>
      <c r="D254" s="57" t="n">
        <v>5.04348850250244</v>
      </c>
      <c r="E254" s="58" t="n">
        <v>5.03</v>
      </c>
      <c r="F254" s="57" t="n">
        <v>77.4666748046875</v>
      </c>
      <c r="G254" s="59" t="n">
        <v>71.37</v>
      </c>
      <c r="H254" s="56" t="s">
        <v>35</v>
      </c>
      <c r="I254" s="73" t="s">
        <v>49</v>
      </c>
      <c r="J254" s="74" t="n">
        <v>0.0787764620342646</v>
      </c>
      <c r="K254" s="55" t="n">
        <v>0.0861294474906552</v>
      </c>
      <c r="L254" s="55" t="n">
        <v>0.0152601740440271</v>
      </c>
      <c r="M254" s="55" t="n">
        <v>0.0212214904499275</v>
      </c>
      <c r="N254" s="75" t="n">
        <f aca="false">L254/(SQRT(11))</f>
        <v>0.0046011155945053</v>
      </c>
      <c r="O254" s="75" t="n">
        <f aca="false">M254/(SQRT(6))</f>
        <v>0.0086636371972781</v>
      </c>
      <c r="P254" s="64" t="n">
        <v>1.09333987928009</v>
      </c>
      <c r="Q254" s="65" t="n">
        <v>0.420052462800242</v>
      </c>
      <c r="R254" s="66" t="n">
        <v>0.22609667080392</v>
      </c>
      <c r="S254" s="53"/>
    </row>
    <row r="255" customFormat="false" ht="12.75" hidden="false" customHeight="false" outlineLevel="0" collapsed="false">
      <c r="A255" s="54" t="n">
        <v>251</v>
      </c>
      <c r="B255" s="71" t="s">
        <v>240</v>
      </c>
      <c r="C255" s="72" t="s">
        <v>241</v>
      </c>
      <c r="D255" s="57" t="n">
        <v>5.58</v>
      </c>
      <c r="E255" s="71" t="n">
        <v>5.5</v>
      </c>
      <c r="F255" s="57" t="n">
        <v>57.95</v>
      </c>
      <c r="G255" s="70" t="n">
        <v>45.7</v>
      </c>
      <c r="H255" s="60" t="s">
        <v>68</v>
      </c>
      <c r="I255" s="61" t="s">
        <v>85</v>
      </c>
      <c r="J255" s="62" t="n">
        <v>0.0453144472868003</v>
      </c>
      <c r="K255" s="58" t="n">
        <v>0.0511795224625079</v>
      </c>
      <c r="L255" s="58" t="n">
        <v>0.00734758482554734</v>
      </c>
      <c r="M255" s="58" t="n">
        <v>0.00973003625755969</v>
      </c>
      <c r="N255" s="63" t="n">
        <f aca="false">L255/(SQRT(11))</f>
        <v>0.00221538018014995</v>
      </c>
      <c r="O255" s="63" t="n">
        <f aca="false">M255/(SQRT(6))</f>
        <v>0.00397227066830015</v>
      </c>
      <c r="P255" s="64" t="n">
        <v>1.12943057958066</v>
      </c>
      <c r="Q255" s="65" t="n">
        <v>0.180076134553625</v>
      </c>
      <c r="R255" s="66" t="n">
        <v>0.481783246210746</v>
      </c>
      <c r="S255" s="53"/>
    </row>
    <row r="256" customFormat="false" ht="12.75" hidden="false" customHeight="true" outlineLevel="0" collapsed="false">
      <c r="A256" s="54" t="n">
        <v>252</v>
      </c>
      <c r="B256" s="71"/>
      <c r="C256" s="60"/>
      <c r="D256" s="57" t="n">
        <v>5.1</v>
      </c>
      <c r="E256" s="69"/>
      <c r="F256" s="57" t="n">
        <v>43</v>
      </c>
      <c r="G256" s="70"/>
      <c r="H256" s="72"/>
      <c r="I256" s="73"/>
      <c r="J256" s="74" t="n">
        <v>0.106843176575707</v>
      </c>
      <c r="K256" s="55" t="n">
        <v>0.115013823044467</v>
      </c>
      <c r="L256" s="55" t="n">
        <v>0.0217187167826512</v>
      </c>
      <c r="M256" s="55" t="n">
        <v>0.0237304444228208</v>
      </c>
      <c r="N256" s="75" t="n">
        <f aca="false">L256/(SQRT(11))</f>
        <v>0.0065484394996408</v>
      </c>
      <c r="O256" s="75" t="n">
        <f aca="false">M256/(SQRT(6))</f>
        <v>0.0096879133675643</v>
      </c>
      <c r="P256" s="64" t="n">
        <v>1.07647326418613</v>
      </c>
      <c r="Q256" s="65" t="n">
        <v>0.483543599917295</v>
      </c>
      <c r="R256" s="66" t="n">
        <v>0.916165608915546</v>
      </c>
      <c r="S256" s="53"/>
    </row>
    <row r="257" customFormat="false" ht="12.75" hidden="false" customHeight="false" outlineLevel="0" collapsed="false">
      <c r="A257" s="54" t="n">
        <v>253</v>
      </c>
      <c r="B257" s="67" t="s">
        <v>242</v>
      </c>
      <c r="C257" s="68" t="s">
        <v>243</v>
      </c>
      <c r="D257" s="57" t="n">
        <v>6.09913206100463</v>
      </c>
      <c r="E257" s="69" t="n">
        <v>5.66</v>
      </c>
      <c r="F257" s="57" t="n">
        <v>56.1839866638183</v>
      </c>
      <c r="G257" s="70" t="n">
        <v>53.378</v>
      </c>
      <c r="H257" s="68" t="s">
        <v>44</v>
      </c>
      <c r="I257" s="80" t="s">
        <v>127</v>
      </c>
      <c r="J257" s="74" t="n">
        <v>0.0482259460725668</v>
      </c>
      <c r="K257" s="55" t="n">
        <v>0.0546090615913021</v>
      </c>
      <c r="L257" s="55" t="n">
        <v>0.0222555756717578</v>
      </c>
      <c r="M257" s="55" t="n">
        <v>0.00842113679183914</v>
      </c>
      <c r="N257" s="75" t="n">
        <f aca="false">L257/(SQRT(11))</f>
        <v>0.00671030854514384</v>
      </c>
      <c r="O257" s="75" t="n">
        <f aca="false">M257/(SQRT(6))</f>
        <v>0.00343791469903067</v>
      </c>
      <c r="P257" s="64" t="n">
        <v>1.13235853391306</v>
      </c>
      <c r="Q257" s="65" t="n">
        <v>0.513902471699086</v>
      </c>
      <c r="R257" s="66" t="n">
        <v>0.270374053335846</v>
      </c>
      <c r="S257" s="53"/>
    </row>
    <row r="258" customFormat="false" ht="12.75" hidden="false" customHeight="true" outlineLevel="0" collapsed="false">
      <c r="A258" s="54" t="n">
        <v>254</v>
      </c>
      <c r="B258" s="71"/>
      <c r="C258" s="60"/>
      <c r="D258" s="57" t="n">
        <v>6.69150018692016</v>
      </c>
      <c r="E258" s="69"/>
      <c r="F258" s="57" t="n">
        <v>41.2748947143554</v>
      </c>
      <c r="G258" s="70"/>
      <c r="H258" s="72"/>
      <c r="I258" s="73"/>
      <c r="J258" s="74" t="n">
        <v>0.0809184670367228</v>
      </c>
      <c r="K258" s="55" t="n">
        <v>0.0907515670821826</v>
      </c>
      <c r="L258" s="55" t="n">
        <v>0.0241618412817857</v>
      </c>
      <c r="M258" s="55" t="n">
        <v>0.00871122318283633</v>
      </c>
      <c r="N258" s="75" t="n">
        <f aca="false">L258/(SQRT(11))</f>
        <v>0.00728506925234572</v>
      </c>
      <c r="O258" s="75" t="n">
        <f aca="false">M258/(SQRT(6))</f>
        <v>0.0035563419722421</v>
      </c>
      <c r="P258" s="64" t="n">
        <v>1.12151861503997</v>
      </c>
      <c r="Q258" s="65" t="n">
        <v>0.356355092464796</v>
      </c>
      <c r="R258" s="66" t="n">
        <v>0.131244055495487</v>
      </c>
      <c r="S258" s="53"/>
    </row>
    <row r="259" customFormat="false" ht="12.75" hidden="false" customHeight="false" outlineLevel="0" collapsed="false">
      <c r="A259" s="54" t="n">
        <v>255</v>
      </c>
      <c r="B259" s="71" t="s">
        <v>32</v>
      </c>
      <c r="C259" s="68" t="s">
        <v>244</v>
      </c>
      <c r="D259" s="57" t="n">
        <v>7.9</v>
      </c>
      <c r="E259" s="58" t="n">
        <v>6.19</v>
      </c>
      <c r="F259" s="57" t="n">
        <v>18.5</v>
      </c>
      <c r="G259" s="59" t="n">
        <v>21.2</v>
      </c>
      <c r="H259" s="72" t="s">
        <v>34</v>
      </c>
      <c r="I259" s="73" t="s">
        <v>35</v>
      </c>
      <c r="J259" s="74" t="n">
        <v>11.6735104260509</v>
      </c>
      <c r="K259" s="55" t="n">
        <v>12.4702645735079</v>
      </c>
      <c r="L259" s="55" t="n">
        <v>1.96049206301514</v>
      </c>
      <c r="M259" s="55" t="n">
        <v>2.49804040627046</v>
      </c>
      <c r="N259" s="75" t="n">
        <f aca="false">L259/(SQRT(11))</f>
        <v>0.59111059795373</v>
      </c>
      <c r="O259" s="75" t="n">
        <f aca="false">M259/(SQRT(6))</f>
        <v>1.01982072536957</v>
      </c>
      <c r="P259" s="64" t="n">
        <v>1.06825317478442</v>
      </c>
      <c r="Q259" s="65" t="n">
        <v>0.477457998810309</v>
      </c>
      <c r="R259" s="66" t="n">
        <v>0.540218616755169</v>
      </c>
      <c r="S259" s="53"/>
    </row>
    <row r="260" customFormat="false" ht="12.75" hidden="false" customHeight="false" outlineLevel="0" collapsed="false">
      <c r="A260" s="54" t="n">
        <v>256</v>
      </c>
      <c r="B260" s="55" t="s">
        <v>245</v>
      </c>
      <c r="C260" s="56" t="s">
        <v>246</v>
      </c>
      <c r="D260" s="57" t="n">
        <v>5.04823589324951</v>
      </c>
      <c r="E260" s="58" t="n">
        <v>6.08</v>
      </c>
      <c r="F260" s="57" t="n">
        <v>71.3509826660156</v>
      </c>
      <c r="G260" s="59" t="n">
        <v>55.69</v>
      </c>
      <c r="H260" s="72" t="s">
        <v>34</v>
      </c>
      <c r="I260" s="73" t="s">
        <v>35</v>
      </c>
      <c r="J260" s="74" t="n">
        <v>0.0753676690511873</v>
      </c>
      <c r="K260" s="55" t="n">
        <v>0.0896224077579438</v>
      </c>
      <c r="L260" s="55" t="n">
        <v>0.0162766310072499</v>
      </c>
      <c r="M260" s="55" t="n">
        <v>0.0287833773569383</v>
      </c>
      <c r="N260" s="75" t="n">
        <f aca="false">L260/(SQRT(11))</f>
        <v>0.00490758890019203</v>
      </c>
      <c r="O260" s="75" t="n">
        <f aca="false">M260/(SQRT(6))</f>
        <v>0.0117507645997463</v>
      </c>
      <c r="P260" s="64" t="n">
        <v>1.1891359900898</v>
      </c>
      <c r="Q260" s="65" t="n">
        <v>0.206636309859122</v>
      </c>
      <c r="R260" s="66" t="n">
        <v>0.106002078551213</v>
      </c>
      <c r="S260" s="53"/>
    </row>
    <row r="261" customFormat="false" ht="12.75" hidden="false" customHeight="true" outlineLevel="0" collapsed="false">
      <c r="A261" s="54" t="n">
        <v>257</v>
      </c>
      <c r="B261" s="71"/>
      <c r="C261" s="60"/>
      <c r="D261" s="57" t="n">
        <v>5.01091289520263</v>
      </c>
      <c r="E261" s="69"/>
      <c r="F261" s="57" t="n">
        <v>50.7238044738769</v>
      </c>
      <c r="G261" s="70"/>
      <c r="H261" s="72"/>
      <c r="I261" s="73"/>
      <c r="J261" s="74" t="n">
        <v>0.0955892053965381</v>
      </c>
      <c r="K261" s="55" t="n">
        <v>0.109025097806854</v>
      </c>
      <c r="L261" s="55" t="n">
        <v>0.0222782765885124</v>
      </c>
      <c r="M261" s="55" t="n">
        <v>0.0291395492899193</v>
      </c>
      <c r="N261" s="75" t="n">
        <f aca="false">L261/(SQRT(11))</f>
        <v>0.00671715312907768</v>
      </c>
      <c r="O261" s="75" t="n">
        <f aca="false">M261/(SQRT(6))</f>
        <v>0.011896171182497</v>
      </c>
      <c r="P261" s="64" t="n">
        <v>1.14055867871878</v>
      </c>
      <c r="Q261" s="65" t="n">
        <v>0.302206816913068</v>
      </c>
      <c r="R261" s="66" t="n">
        <v>0.288010325126814</v>
      </c>
      <c r="S261" s="53"/>
    </row>
    <row r="262" customFormat="false" ht="12.75" hidden="false" customHeight="false" outlineLevel="0" collapsed="false">
      <c r="A262" s="54" t="n">
        <v>258</v>
      </c>
      <c r="B262" s="55" t="s">
        <v>247</v>
      </c>
      <c r="C262" s="56" t="s">
        <v>248</v>
      </c>
      <c r="D262" s="57" t="n">
        <v>5.2670350074768</v>
      </c>
      <c r="E262" s="58" t="n">
        <v>5.47</v>
      </c>
      <c r="F262" s="57" t="n">
        <v>30.6425685882568</v>
      </c>
      <c r="G262" s="59" t="n">
        <v>49.644</v>
      </c>
      <c r="H262" s="72" t="s">
        <v>34</v>
      </c>
      <c r="I262" s="73" t="s">
        <v>35</v>
      </c>
      <c r="J262" s="74" t="n">
        <v>0.323461562263814</v>
      </c>
      <c r="K262" s="55" t="n">
        <v>0.275071943792076</v>
      </c>
      <c r="L262" s="55" t="n">
        <v>0.0521538123526028</v>
      </c>
      <c r="M262" s="55" t="n">
        <v>0.037737767484973</v>
      </c>
      <c r="N262" s="75" t="n">
        <f aca="false">L262/(SQRT(11))</f>
        <v>0.0157249660872897</v>
      </c>
      <c r="O262" s="75" t="n">
        <f aca="false">M262/(SQRT(6))</f>
        <v>0.015406379061663</v>
      </c>
      <c r="P262" s="64" t="n">
        <v>0.850400714900798</v>
      </c>
      <c r="Q262" s="65" t="n">
        <v>0.0647465369890317</v>
      </c>
      <c r="R262" s="66" t="n">
        <v>0.78656617580947</v>
      </c>
      <c r="S262" s="53"/>
    </row>
    <row r="263" customFormat="false" ht="12.75" hidden="false" customHeight="false" outlineLevel="0" collapsed="false">
      <c r="A263" s="54" t="n">
        <v>259</v>
      </c>
      <c r="B263" s="71" t="s">
        <v>77</v>
      </c>
      <c r="C263" s="60" t="s">
        <v>249</v>
      </c>
      <c r="D263" s="57" t="n">
        <v>6.56495332717895</v>
      </c>
      <c r="E263" s="69" t="n">
        <v>6.6</v>
      </c>
      <c r="F263" s="57" t="n">
        <v>28.7620277404785</v>
      </c>
      <c r="G263" s="70" t="n">
        <v>29.85</v>
      </c>
      <c r="H263" s="72" t="s">
        <v>34</v>
      </c>
      <c r="I263" s="73" t="s">
        <v>35</v>
      </c>
      <c r="J263" s="74" t="n">
        <v>0.904198138057277</v>
      </c>
      <c r="K263" s="55" t="n">
        <v>0.904722194088616</v>
      </c>
      <c r="L263" s="55" t="n">
        <v>0.280738240740771</v>
      </c>
      <c r="M263" s="55" t="n">
        <v>0.111844740432033</v>
      </c>
      <c r="N263" s="75" t="n">
        <f aca="false">L263/(SQRT(11))</f>
        <v>0.0846457644401457</v>
      </c>
      <c r="O263" s="75" t="n">
        <f aca="false">M263/(SQRT(6))</f>
        <v>0.045660424078752</v>
      </c>
      <c r="P263" s="64" t="n">
        <v>1.00057958096714</v>
      </c>
      <c r="Q263" s="65" t="n">
        <v>0.99659754837321</v>
      </c>
      <c r="R263" s="66" t="n">
        <v>0.0443779918991664</v>
      </c>
      <c r="S263" s="53"/>
    </row>
    <row r="264" customFormat="false" ht="12.75" hidden="false" customHeight="false" outlineLevel="0" collapsed="false">
      <c r="A264" s="54" t="n">
        <v>260</v>
      </c>
      <c r="B264" s="67" t="s">
        <v>77</v>
      </c>
      <c r="C264" s="68" t="s">
        <v>209</v>
      </c>
      <c r="D264" s="57" t="n">
        <v>6.36</v>
      </c>
      <c r="E264" s="69" t="n">
        <v>6.36</v>
      </c>
      <c r="F264" s="57" t="n">
        <v>18.43</v>
      </c>
      <c r="G264" s="70" t="n">
        <v>20.719</v>
      </c>
      <c r="H264" s="72" t="s">
        <v>34</v>
      </c>
      <c r="I264" s="73" t="s">
        <v>35</v>
      </c>
      <c r="J264" s="74" t="n">
        <v>3.90895154111255</v>
      </c>
      <c r="K264" s="55" t="n">
        <v>3.98566835467256</v>
      </c>
      <c r="L264" s="55" t="n">
        <v>0.730017150113439</v>
      </c>
      <c r="M264" s="55" t="n">
        <v>0.341208696710602</v>
      </c>
      <c r="N264" s="75" t="n">
        <f aca="false">L264/(SQRT(11))</f>
        <v>0.22010845249553</v>
      </c>
      <c r="O264" s="75" t="n">
        <f aca="false">M264/(SQRT(6))</f>
        <v>0.139297867123506</v>
      </c>
      <c r="P264" s="64" t="n">
        <v>1.01962593108488</v>
      </c>
      <c r="Q264" s="65" t="n">
        <v>0.812977489456118</v>
      </c>
      <c r="R264" s="66" t="n">
        <v>0.0557495039052532</v>
      </c>
      <c r="S264" s="53"/>
    </row>
    <row r="265" customFormat="false" ht="12.75" hidden="false" customHeight="false" outlineLevel="0" collapsed="false">
      <c r="A265" s="54" t="n">
        <v>261</v>
      </c>
      <c r="B265" s="67" t="s">
        <v>214</v>
      </c>
      <c r="C265" s="68" t="s">
        <v>215</v>
      </c>
      <c r="D265" s="57" t="n">
        <v>5.34571313858032</v>
      </c>
      <c r="E265" s="58" t="n">
        <v>5.43</v>
      </c>
      <c r="F265" s="57" t="n">
        <v>60.0911750793457</v>
      </c>
      <c r="G265" s="59" t="n">
        <v>48.49</v>
      </c>
      <c r="H265" s="68" t="s">
        <v>117</v>
      </c>
      <c r="I265" s="80" t="s">
        <v>118</v>
      </c>
      <c r="J265" s="74" t="n">
        <v>0.0381213315597681</v>
      </c>
      <c r="K265" s="55" t="n">
        <v>0.0415301865962863</v>
      </c>
      <c r="L265" s="55" t="n">
        <v>0.00648182196536273</v>
      </c>
      <c r="M265" s="55" t="n">
        <v>0.011600560159138</v>
      </c>
      <c r="N265" s="75" t="n">
        <f aca="false">L265/(SQRT(11))</f>
        <v>0.0019543428560902</v>
      </c>
      <c r="O265" s="75" t="n">
        <f aca="false">M265/(SQRT(6))</f>
        <v>0.00473590885339129</v>
      </c>
      <c r="P265" s="64" t="n">
        <v>1.08942119535289</v>
      </c>
      <c r="Q265" s="65" t="n">
        <v>0.443626077680794</v>
      </c>
      <c r="R265" s="66" t="n">
        <v>0.0433615741622627</v>
      </c>
      <c r="S265" s="53"/>
    </row>
    <row r="266" customFormat="false" ht="33.75" hidden="false" customHeight="false" outlineLevel="0" collapsed="false">
      <c r="A266" s="54" t="n">
        <v>262</v>
      </c>
      <c r="B266" s="55" t="s">
        <v>250</v>
      </c>
      <c r="C266" s="56" t="s">
        <v>251</v>
      </c>
      <c r="D266" s="57" t="n">
        <v>6.7</v>
      </c>
      <c r="E266" s="58" t="s">
        <v>252</v>
      </c>
      <c r="F266" s="57" t="n">
        <v>60</v>
      </c>
      <c r="G266" s="59" t="s">
        <v>253</v>
      </c>
      <c r="H266" s="81" t="s">
        <v>254</v>
      </c>
      <c r="I266" s="73" t="s">
        <v>255</v>
      </c>
      <c r="J266" s="74" t="n">
        <v>0.109823207174042</v>
      </c>
      <c r="K266" s="55" t="n">
        <v>0.0988944312653836</v>
      </c>
      <c r="L266" s="55" t="n">
        <v>0.135123772043172</v>
      </c>
      <c r="M266" s="55" t="n">
        <v>0.0263710692308101</v>
      </c>
      <c r="N266" s="75" t="n">
        <f aca="false">L266/(SQRT(11))</f>
        <v>0.0407413501931561</v>
      </c>
      <c r="O266" s="75" t="n">
        <f aca="false">M266/(SQRT(6))</f>
        <v>0.0107659439311824</v>
      </c>
      <c r="P266" s="64" t="n">
        <v>0.900487554589995</v>
      </c>
      <c r="Q266" s="65" t="n">
        <v>0.849281317274938</v>
      </c>
      <c r="R266" s="66" t="n">
        <v>0.280057460600791</v>
      </c>
      <c r="S266" s="53"/>
    </row>
    <row r="267" customFormat="false" ht="12.75" hidden="false" customHeight="false" outlineLevel="0" collapsed="false">
      <c r="A267" s="54" t="n">
        <v>263</v>
      </c>
      <c r="B267" s="55" t="s">
        <v>42</v>
      </c>
      <c r="C267" s="56" t="s">
        <v>153</v>
      </c>
      <c r="D267" s="57" t="n">
        <v>6.50875329971313</v>
      </c>
      <c r="E267" s="58" t="n">
        <v>6.82</v>
      </c>
      <c r="F267" s="57" t="n">
        <v>53.9963188171386</v>
      </c>
      <c r="G267" s="59" t="n">
        <v>69.292</v>
      </c>
      <c r="H267" s="60" t="s">
        <v>44</v>
      </c>
      <c r="I267" s="61" t="s">
        <v>45</v>
      </c>
      <c r="J267" s="62" t="n">
        <v>0.0161356519151029</v>
      </c>
      <c r="K267" s="58" t="n">
        <v>0.0178888737626132</v>
      </c>
      <c r="L267" s="58" t="n">
        <v>0.00450599140205186</v>
      </c>
      <c r="M267" s="58" t="n">
        <v>0.00547163202181721</v>
      </c>
      <c r="N267" s="63" t="n">
        <f aca="false">L267/(SQRT(11))</f>
        <v>0.0013586075262885</v>
      </c>
      <c r="O267" s="63" t="n">
        <f aca="false">M267/(SQRT(6))</f>
        <v>0.00223378441895421</v>
      </c>
      <c r="P267" s="64" t="n">
        <v>1.10865516043199</v>
      </c>
      <c r="Q267" s="65" t="n">
        <v>0.487168371290093</v>
      </c>
      <c r="R267" s="66" t="n">
        <v>0.367579598718851</v>
      </c>
      <c r="S267" s="53"/>
    </row>
    <row r="268" customFormat="false" ht="12.75" hidden="false" customHeight="false" outlineLevel="0" collapsed="false">
      <c r="A268" s="54" t="n">
        <v>264</v>
      </c>
      <c r="B268" s="71" t="s">
        <v>199</v>
      </c>
      <c r="C268" s="60" t="s">
        <v>256</v>
      </c>
      <c r="D268" s="57" t="n">
        <v>6.22356081008911</v>
      </c>
      <c r="E268" s="58" t="n">
        <v>6.22</v>
      </c>
      <c r="F268" s="57" t="n">
        <v>26.7251853942871</v>
      </c>
      <c r="G268" s="59" t="n">
        <v>27.27</v>
      </c>
      <c r="H268" s="68"/>
      <c r="I268" s="80"/>
      <c r="J268" s="74" t="n">
        <v>0.2855856080674</v>
      </c>
      <c r="K268" s="55" t="n">
        <v>0.318397589621272</v>
      </c>
      <c r="L268" s="55" t="n">
        <v>0.0745408023076876</v>
      </c>
      <c r="M268" s="55" t="n">
        <v>0.0340230113213505</v>
      </c>
      <c r="N268" s="75" t="n">
        <f aca="false">L268/(SQRT(11))</f>
        <v>0.0224748975296961</v>
      </c>
      <c r="O268" s="75" t="n">
        <f aca="false">M268/(SQRT(6))</f>
        <v>0.013889836208374</v>
      </c>
      <c r="P268" s="64" t="n">
        <v>1.11489368030804</v>
      </c>
      <c r="Q268" s="65" t="n">
        <v>0.328087451859101</v>
      </c>
      <c r="R268" s="66" t="n">
        <v>0.0915886401675604</v>
      </c>
      <c r="S268" s="53"/>
    </row>
    <row r="269" customFormat="false" ht="12.75" hidden="false" customHeight="false" outlineLevel="0" collapsed="false">
      <c r="A269" s="54" t="n">
        <v>265</v>
      </c>
      <c r="B269" s="83"/>
      <c r="C269" s="84"/>
      <c r="D269" s="57" t="n">
        <v>6.49183559417724</v>
      </c>
      <c r="E269" s="69"/>
      <c r="F269" s="57" t="n">
        <v>53.9205856323242</v>
      </c>
      <c r="G269" s="70"/>
      <c r="H269" s="72"/>
      <c r="I269" s="73"/>
      <c r="J269" s="74" t="n">
        <v>0.0275275858832526</v>
      </c>
      <c r="K269" s="55" t="n">
        <v>0.0305909651784481</v>
      </c>
      <c r="L269" s="55" t="n">
        <v>0.00662432747709289</v>
      </c>
      <c r="M269" s="55" t="n">
        <v>0.00597102419799363</v>
      </c>
      <c r="N269" s="75" t="n">
        <f aca="false">L269/(SQRT(11))</f>
        <v>0.0019973098845417</v>
      </c>
      <c r="O269" s="75" t="n">
        <f aca="false">M269/(SQRT(6))</f>
        <v>0.00243766042114926</v>
      </c>
      <c r="P269" s="64" t="n">
        <v>1.11128397921226</v>
      </c>
      <c r="Q269" s="65" t="n">
        <v>0.361578390546184</v>
      </c>
      <c r="R269" s="66" t="n">
        <v>0.87406357611997</v>
      </c>
      <c r="S269" s="53"/>
    </row>
    <row r="270" customFormat="false" ht="12.75" hidden="false" customHeight="false" outlineLevel="0" collapsed="false">
      <c r="A270" s="54" t="n">
        <v>266</v>
      </c>
      <c r="B270" s="71" t="s">
        <v>32</v>
      </c>
      <c r="C270" s="60" t="s">
        <v>257</v>
      </c>
      <c r="D270" s="57" t="n">
        <v>6.28821611404418</v>
      </c>
      <c r="E270" s="69" t="n">
        <v>6.42</v>
      </c>
      <c r="F270" s="57" t="n">
        <v>35.3512153625488</v>
      </c>
      <c r="G270" s="69" t="n">
        <v>34.7</v>
      </c>
      <c r="H270" s="72" t="s">
        <v>34</v>
      </c>
      <c r="I270" s="73" t="s">
        <v>35</v>
      </c>
      <c r="J270" s="74" t="n">
        <v>12.8939328294905</v>
      </c>
      <c r="K270" s="55" t="n">
        <v>13.0795530734532</v>
      </c>
      <c r="L270" s="55" t="n">
        <v>2.01339581882583</v>
      </c>
      <c r="M270" s="55" t="n">
        <v>0.888527152069916</v>
      </c>
      <c r="N270" s="75" t="n">
        <f aca="false">L270/(SQRT(11))</f>
        <v>0.607061680501424</v>
      </c>
      <c r="O270" s="75" t="n">
        <f aca="false">M270/(SQRT(6))</f>
        <v>0.362739690863268</v>
      </c>
      <c r="P270" s="64" t="n">
        <v>1.01439593694316</v>
      </c>
      <c r="Q270" s="65" t="n">
        <v>0.834670447741957</v>
      </c>
      <c r="R270" s="66" t="n">
        <v>0.268909854358467</v>
      </c>
      <c r="S270" s="53"/>
    </row>
    <row r="271" customFormat="false" ht="12.75" hidden="false" customHeight="false" outlineLevel="0" collapsed="false">
      <c r="A271" s="54" t="n">
        <v>267</v>
      </c>
      <c r="B271" s="71" t="s">
        <v>32</v>
      </c>
      <c r="C271" s="60" t="s">
        <v>171</v>
      </c>
      <c r="D271" s="57" t="n">
        <v>6.745454788208</v>
      </c>
      <c r="E271" s="69" t="n">
        <v>6.42</v>
      </c>
      <c r="F271" s="57" t="n">
        <v>33.491584777832</v>
      </c>
      <c r="G271" s="69" t="n">
        <v>34.7</v>
      </c>
      <c r="H271" s="72" t="s">
        <v>34</v>
      </c>
      <c r="I271" s="73" t="s">
        <v>35</v>
      </c>
      <c r="J271" s="74" t="n">
        <v>1.39681689898748</v>
      </c>
      <c r="K271" s="55" t="n">
        <v>1.23234542892126</v>
      </c>
      <c r="L271" s="55" t="n">
        <v>0.232728902867052</v>
      </c>
      <c r="M271" s="55" t="n">
        <v>0.464997070251424</v>
      </c>
      <c r="N271" s="75" t="n">
        <f aca="false">L271/(SQRT(11))</f>
        <v>0.0701704044255525</v>
      </c>
      <c r="O271" s="75" t="n">
        <f aca="false">M271/(SQRT(6))</f>
        <v>0.189834259000849</v>
      </c>
      <c r="P271" s="64" t="n">
        <v>0.882252663047362</v>
      </c>
      <c r="Q271" s="65" t="n">
        <v>0.340113832522223</v>
      </c>
      <c r="R271" s="66" t="n">
        <v>0.167294385855049</v>
      </c>
      <c r="S271" s="53"/>
    </row>
    <row r="272" customFormat="false" ht="12.75" hidden="false" customHeight="false" outlineLevel="0" collapsed="false">
      <c r="A272" s="54" t="n">
        <v>268</v>
      </c>
      <c r="B272" s="71" t="s">
        <v>245</v>
      </c>
      <c r="C272" s="72" t="s">
        <v>258</v>
      </c>
      <c r="D272" s="57" t="n">
        <v>4.88682651519775</v>
      </c>
      <c r="E272" s="71" t="n">
        <v>5.83</v>
      </c>
      <c r="F272" s="57" t="n">
        <v>33.6681594848632</v>
      </c>
      <c r="G272" s="70" t="n">
        <v>55.7</v>
      </c>
      <c r="H272" s="72" t="s">
        <v>34</v>
      </c>
      <c r="I272" s="73" t="s">
        <v>35</v>
      </c>
      <c r="J272" s="74" t="n">
        <v>0.33974159666565</v>
      </c>
      <c r="K272" s="55" t="n">
        <v>0.337441659014823</v>
      </c>
      <c r="L272" s="55" t="n">
        <v>0.0391608070488158</v>
      </c>
      <c r="M272" s="55" t="n">
        <v>0.0635098898166439</v>
      </c>
      <c r="N272" s="75" t="n">
        <f aca="false">L272/(SQRT(11))</f>
        <v>0.0118074275880388</v>
      </c>
      <c r="O272" s="75" t="n">
        <f aca="false">M272/(SQRT(6))</f>
        <v>0.0259278039451932</v>
      </c>
      <c r="P272" s="64" t="n">
        <v>0.993230332483865</v>
      </c>
      <c r="Q272" s="65" t="n">
        <v>0.927018444467749</v>
      </c>
      <c r="R272" s="66" t="n">
        <v>0.058058621461815</v>
      </c>
      <c r="S272" s="53"/>
    </row>
    <row r="273" customFormat="false" ht="12.75" hidden="false" customHeight="false" outlineLevel="0" collapsed="false">
      <c r="A273" s="54" t="n">
        <v>269</v>
      </c>
      <c r="B273" s="55" t="s">
        <v>247</v>
      </c>
      <c r="C273" s="56" t="s">
        <v>259</v>
      </c>
      <c r="D273" s="57" t="n">
        <v>5.68</v>
      </c>
      <c r="E273" s="58" t="n">
        <v>5.47</v>
      </c>
      <c r="F273" s="57" t="n">
        <v>18.84</v>
      </c>
      <c r="G273" s="59" t="n">
        <v>49.644</v>
      </c>
      <c r="H273" s="72" t="s">
        <v>34</v>
      </c>
      <c r="I273" s="73" t="s">
        <v>35</v>
      </c>
      <c r="J273" s="74" t="n">
        <v>0.5594341308652</v>
      </c>
      <c r="K273" s="55" t="n">
        <v>0.574631365857939</v>
      </c>
      <c r="L273" s="55" t="n">
        <v>0.113679841022445</v>
      </c>
      <c r="M273" s="55" t="n">
        <v>0.11163015924106</v>
      </c>
      <c r="N273" s="75" t="n">
        <f aca="false">L273/(SQRT(11))</f>
        <v>0.0342757617180638</v>
      </c>
      <c r="O273" s="75" t="n">
        <f aca="false">M273/(SQRT(6))</f>
        <v>0.0455728216743713</v>
      </c>
      <c r="P273" s="64" t="n">
        <v>1.02716536970892</v>
      </c>
      <c r="Q273" s="65" t="n">
        <v>0.794623429468274</v>
      </c>
      <c r="R273" s="66" t="n">
        <v>0.983447179751689</v>
      </c>
      <c r="S273" s="53"/>
    </row>
    <row r="274" customFormat="false" ht="12.75" hidden="false" customHeight="false" outlineLevel="0" collapsed="false">
      <c r="A274" s="54" t="n">
        <v>270</v>
      </c>
      <c r="B274" s="55" t="s">
        <v>260</v>
      </c>
      <c r="C274" s="56" t="s">
        <v>261</v>
      </c>
      <c r="D274" s="57" t="n">
        <v>6.88419485092163</v>
      </c>
      <c r="E274" s="58" t="n">
        <v>8.57</v>
      </c>
      <c r="F274" s="57" t="n">
        <v>40.3019828796386</v>
      </c>
      <c r="G274" s="59" t="n">
        <v>44</v>
      </c>
      <c r="H274" s="56" t="s">
        <v>117</v>
      </c>
      <c r="I274" s="73" t="s">
        <v>88</v>
      </c>
      <c r="J274" s="74" t="n">
        <v>0.0432761487375093</v>
      </c>
      <c r="K274" s="55" t="n">
        <v>0.0450601285862997</v>
      </c>
      <c r="L274" s="55" t="n">
        <v>0.0120906609749225</v>
      </c>
      <c r="M274" s="55" t="n">
        <v>0.0064810966590521</v>
      </c>
      <c r="N274" s="75" t="n">
        <f aca="false">L274/(SQRT(11))</f>
        <v>0.00364547144738279</v>
      </c>
      <c r="O274" s="75" t="n">
        <f aca="false">M274/(SQRT(6))</f>
        <v>0.00264589663138907</v>
      </c>
      <c r="P274" s="64" t="n">
        <v>1.04122316566594</v>
      </c>
      <c r="Q274" s="65" t="n">
        <v>0.743778016688463</v>
      </c>
      <c r="R274" s="66" t="n">
        <v>0.307771484694022</v>
      </c>
      <c r="S274" s="53"/>
    </row>
    <row r="275" customFormat="false" ht="12.75" hidden="false" customHeight="false" outlineLevel="0" collapsed="false">
      <c r="A275" s="54" t="n">
        <v>271</v>
      </c>
      <c r="B275" s="55" t="s">
        <v>247</v>
      </c>
      <c r="C275" s="56" t="s">
        <v>259</v>
      </c>
      <c r="D275" s="57" t="n">
        <v>5.2</v>
      </c>
      <c r="E275" s="58" t="n">
        <v>5.47</v>
      </c>
      <c r="F275" s="57" t="n">
        <v>27.24</v>
      </c>
      <c r="G275" s="59" t="n">
        <v>49.644</v>
      </c>
      <c r="H275" s="72" t="s">
        <v>34</v>
      </c>
      <c r="I275" s="73" t="s">
        <v>35</v>
      </c>
      <c r="J275" s="74" t="n">
        <v>0.777186110930945</v>
      </c>
      <c r="K275" s="55" t="n">
        <v>0.706566775070747</v>
      </c>
      <c r="L275" s="55" t="n">
        <v>0.119134065331149</v>
      </c>
      <c r="M275" s="55" t="n">
        <v>0.189567044286945</v>
      </c>
      <c r="N275" s="75" t="n">
        <f aca="false">L275/(SQRT(11))</f>
        <v>0.03592027222301</v>
      </c>
      <c r="O275" s="75" t="n">
        <f aca="false">M275/(SQRT(6))</f>
        <v>0.0773904217584328</v>
      </c>
      <c r="P275" s="64" t="n">
        <v>0.909134588399158</v>
      </c>
      <c r="Q275" s="65" t="n">
        <v>0.357029033292111</v>
      </c>
      <c r="R275" s="66" t="n">
        <v>0.283446912107306</v>
      </c>
      <c r="S275" s="53"/>
    </row>
    <row r="276" customFormat="false" ht="12.75" hidden="false" customHeight="false" outlineLevel="0" collapsed="false">
      <c r="A276" s="54" t="n">
        <v>272</v>
      </c>
      <c r="B276" s="55" t="s">
        <v>262</v>
      </c>
      <c r="C276" s="56" t="s">
        <v>263</v>
      </c>
      <c r="D276" s="57" t="n">
        <v>5.82380723953247</v>
      </c>
      <c r="E276" s="58" t="n">
        <v>5.13</v>
      </c>
      <c r="F276" s="57" t="n">
        <v>58.7659378051757</v>
      </c>
      <c r="G276" s="59" t="n">
        <v>54.13</v>
      </c>
      <c r="H276" s="81" t="s">
        <v>146</v>
      </c>
      <c r="I276" s="82" t="s">
        <v>147</v>
      </c>
      <c r="J276" s="62" t="n">
        <v>0.0444753232417529</v>
      </c>
      <c r="K276" s="58" t="n">
        <v>0.0435515118104655</v>
      </c>
      <c r="L276" s="58" t="n">
        <v>0.00947351655587977</v>
      </c>
      <c r="M276" s="58" t="n">
        <v>0.00537903692729644</v>
      </c>
      <c r="N276" s="63" t="n">
        <f aca="false">L276/(SQRT(11))</f>
        <v>0.00285637271464302</v>
      </c>
      <c r="O276" s="63" t="n">
        <f aca="false">M276/(SQRT(6))</f>
        <v>0.00219598262991076</v>
      </c>
      <c r="P276" s="64" t="n">
        <v>0.979228674151149</v>
      </c>
      <c r="Q276" s="65" t="n">
        <v>0.830076516341227</v>
      </c>
      <c r="R276" s="66" t="n">
        <v>0.289195425690266</v>
      </c>
      <c r="S276" s="53"/>
    </row>
    <row r="277" customFormat="false" ht="13.5" hidden="false" customHeight="false" outlineLevel="0" collapsed="false">
      <c r="A277" s="85" t="n">
        <v>273</v>
      </c>
      <c r="B277" s="86" t="s">
        <v>77</v>
      </c>
      <c r="C277" s="87" t="s">
        <v>264</v>
      </c>
      <c r="D277" s="88" t="n">
        <v>6.61442232131958</v>
      </c>
      <c r="E277" s="89" t="n">
        <v>6.6</v>
      </c>
      <c r="F277" s="88" t="n">
        <v>25.4303016662597</v>
      </c>
      <c r="G277" s="90" t="n">
        <v>29.85</v>
      </c>
      <c r="H277" s="91" t="s">
        <v>34</v>
      </c>
      <c r="I277" s="92" t="s">
        <v>35</v>
      </c>
      <c r="J277" s="93" t="n">
        <v>4.61716468173407</v>
      </c>
      <c r="K277" s="94" t="n">
        <v>4.42459211592892</v>
      </c>
      <c r="L277" s="94" t="n">
        <v>0.622618008370834</v>
      </c>
      <c r="M277" s="94" t="n">
        <v>0.550262018465061</v>
      </c>
      <c r="N277" s="95" t="n">
        <f aca="false">L277/(SQRT(11))</f>
        <v>0.187726392862219</v>
      </c>
      <c r="O277" s="95" t="n">
        <f aca="false">M277/(SQRT(6))</f>
        <v>0.224643528345556</v>
      </c>
      <c r="P277" s="96" t="n">
        <v>0.958292030048877</v>
      </c>
      <c r="Q277" s="97" t="n">
        <v>0.5362929576165</v>
      </c>
      <c r="R277" s="98" t="n">
        <v>0.882913341240657</v>
      </c>
      <c r="S277" s="53"/>
    </row>
  </sheetData>
  <mergeCells count="21">
    <mergeCell ref="A1:R1"/>
    <mergeCell ref="A2:A4"/>
    <mergeCell ref="B2:C2"/>
    <mergeCell ref="D2:E2"/>
    <mergeCell ref="F2:G2"/>
    <mergeCell ref="H2:I2"/>
    <mergeCell ref="J2:P2"/>
    <mergeCell ref="Q2:R2"/>
    <mergeCell ref="B3:B4"/>
    <mergeCell ref="C3:C4"/>
    <mergeCell ref="D3:D4"/>
    <mergeCell ref="E3:E4"/>
    <mergeCell ref="F3:F4"/>
    <mergeCell ref="G3:G4"/>
    <mergeCell ref="H3:H4"/>
    <mergeCell ref="I3:I4"/>
    <mergeCell ref="J3:K3"/>
    <mergeCell ref="L3:M3"/>
    <mergeCell ref="N3:O3"/>
    <mergeCell ref="Q3:Q4"/>
    <mergeCell ref="R3:R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1T08:19:52Z</dcterms:created>
  <dc:creator>hzuber</dc:creator>
  <dc:description/>
  <dc:language>en-US</dc:language>
  <cp:lastModifiedBy>hzuber</cp:lastModifiedBy>
  <cp:lastPrinted>2009-07-30T08:47:23Z</cp:lastPrinted>
  <dcterms:modified xsi:type="dcterms:W3CDTF">2010-01-13T14:26:22Z</dcterms:modified>
  <cp:revision>0</cp:revision>
  <dc:subject/>
  <dc:title/>
</cp:coreProperties>
</file>